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G:\.shortcut-targets-by-id\0B11GRvHEF1b6d1Z4R0pjMkVibFE\Nectagen DMC\Publications\Immunoaffinity Capture Agent\Re-submission\"/>
    </mc:Choice>
  </mc:AlternateContent>
  <xr:revisionPtr revIDLastSave="0" documentId="13_ncr:1_{19ABD154-44EC-4C2A-BA06-F9D623027E20}" xr6:coauthVersionLast="47" xr6:coauthVersionMax="47" xr10:uidLastSave="{00000000-0000-0000-0000-000000000000}"/>
  <bookViews>
    <workbookView xWindow="-120" yWindow="-120" windowWidth="29040" windowHeight="15720" activeTab="5" xr2:uid="{E779B3A5-D731-430B-B1E0-B8220AC55297}"/>
  </bookViews>
  <sheets>
    <sheet name="nanoCLAMP mutants" sheetId="1" r:id="rId1"/>
    <sheet name="Target protein Sequences" sheetId="2" r:id="rId2"/>
    <sheet name="Primer Sequences" sheetId="3" r:id="rId3"/>
    <sheet name="p2799" sheetId="6" r:id="rId4"/>
    <sheet name="pET(SMT3-A1)" sheetId="4" r:id="rId5"/>
    <sheet name="nanoCLAMP aa sequences" sheetId="7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0" i="1" l="1"/>
  <c r="F47" i="1"/>
  <c r="F14" i="1"/>
  <c r="F15" i="1"/>
  <c r="F16" i="1"/>
  <c r="F17" i="1"/>
  <c r="F18" i="1"/>
  <c r="F19" i="1"/>
  <c r="F20" i="1"/>
  <c r="F21" i="1"/>
  <c r="F22" i="1"/>
  <c r="F23" i="1"/>
  <c r="F24" i="1"/>
  <c r="F25" i="1"/>
  <c r="F26" i="1"/>
  <c r="F27" i="1"/>
  <c r="F28" i="1"/>
  <c r="F29" i="1"/>
  <c r="F30" i="1"/>
  <c r="F31" i="1"/>
  <c r="F32" i="1"/>
  <c r="F33" i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8" i="1"/>
  <c r="F49" i="1"/>
  <c r="F51" i="1"/>
  <c r="F52" i="1"/>
  <c r="F53" i="1"/>
  <c r="F54" i="1"/>
  <c r="F55" i="1"/>
  <c r="F56" i="1"/>
  <c r="F58" i="1"/>
  <c r="F59" i="1"/>
  <c r="F60" i="1"/>
  <c r="F61" i="1"/>
  <c r="F62" i="1"/>
  <c r="F63" i="1"/>
  <c r="F64" i="1"/>
  <c r="F65" i="1"/>
  <c r="F66" i="1"/>
  <c r="F68" i="1"/>
  <c r="F69" i="1"/>
  <c r="F70" i="1"/>
  <c r="F71" i="1"/>
  <c r="F72" i="1"/>
  <c r="F73" i="1"/>
  <c r="F74" i="1"/>
  <c r="F75" i="1"/>
  <c r="F76" i="1"/>
  <c r="F77" i="1"/>
  <c r="F78" i="1"/>
  <c r="F79" i="1"/>
  <c r="F82" i="1"/>
  <c r="F83" i="1"/>
  <c r="F84" i="1"/>
  <c r="F85" i="1"/>
  <c r="F86" i="1"/>
  <c r="F87" i="1"/>
  <c r="F88" i="1"/>
  <c r="F89" i="1"/>
  <c r="F90" i="1"/>
  <c r="F91" i="1"/>
  <c r="F92" i="1"/>
  <c r="F93" i="1"/>
  <c r="F94" i="1"/>
  <c r="F95" i="1"/>
  <c r="F96" i="1"/>
  <c r="F97" i="1"/>
  <c r="F98" i="1"/>
  <c r="F99" i="1"/>
  <c r="F100" i="1"/>
  <c r="F101" i="1"/>
  <c r="F102" i="1"/>
  <c r="F103" i="1"/>
  <c r="F104" i="1"/>
  <c r="F105" i="1"/>
  <c r="F106" i="1"/>
  <c r="F107" i="1"/>
  <c r="F108" i="1"/>
  <c r="F109" i="1"/>
  <c r="F110" i="1"/>
  <c r="F111" i="1"/>
  <c r="F112" i="1"/>
  <c r="F113" i="1"/>
  <c r="F115" i="1"/>
  <c r="F116" i="1"/>
  <c r="F117" i="1"/>
  <c r="F118" i="1"/>
  <c r="F119" i="1"/>
  <c r="F120" i="1"/>
  <c r="F121" i="1"/>
  <c r="F122" i="1"/>
  <c r="F123" i="1"/>
  <c r="F124" i="1"/>
  <c r="F125" i="1"/>
  <c r="F126" i="1"/>
  <c r="F127" i="1"/>
  <c r="F128" i="1"/>
  <c r="F129" i="1"/>
  <c r="F130" i="1"/>
  <c r="F131" i="1"/>
  <c r="F132" i="1"/>
  <c r="F133" i="1"/>
  <c r="F134" i="1"/>
  <c r="F135" i="1"/>
  <c r="F136" i="1"/>
  <c r="F137" i="1"/>
  <c r="F138" i="1"/>
  <c r="F139" i="1"/>
  <c r="F140" i="1"/>
  <c r="F141" i="1"/>
  <c r="F142" i="1"/>
  <c r="F143" i="1"/>
  <c r="F144" i="1"/>
  <c r="F145" i="1"/>
  <c r="F147" i="1"/>
  <c r="F148" i="1"/>
  <c r="F149" i="1"/>
  <c r="F150" i="1"/>
  <c r="F151" i="1"/>
  <c r="F152" i="1"/>
  <c r="F153" i="1"/>
  <c r="F154" i="1"/>
  <c r="F155" i="1"/>
  <c r="F156" i="1"/>
  <c r="F157" i="1"/>
  <c r="F158" i="1"/>
  <c r="F159" i="1"/>
  <c r="F160" i="1"/>
  <c r="F161" i="1"/>
  <c r="F162" i="1"/>
  <c r="F163" i="1"/>
  <c r="F164" i="1"/>
  <c r="F165" i="1"/>
  <c r="F166" i="1"/>
  <c r="F167" i="1"/>
  <c r="F168" i="1"/>
  <c r="F169" i="1"/>
  <c r="F170" i="1"/>
  <c r="F171" i="1"/>
  <c r="F172" i="1"/>
  <c r="F173" i="1"/>
  <c r="F174" i="1"/>
  <c r="F175" i="1"/>
  <c r="F176" i="1"/>
  <c r="F177" i="1"/>
  <c r="F178" i="1"/>
  <c r="F179" i="1"/>
  <c r="F180" i="1"/>
  <c r="F181" i="1"/>
  <c r="F182" i="1"/>
  <c r="F183" i="1"/>
  <c r="F184" i="1"/>
  <c r="F185" i="1"/>
  <c r="F186" i="1"/>
  <c r="F187" i="1"/>
  <c r="F188" i="1"/>
  <c r="F189" i="1"/>
  <c r="F190" i="1"/>
  <c r="F191" i="1"/>
  <c r="F192" i="1"/>
  <c r="F193" i="1"/>
  <c r="F194" i="1"/>
  <c r="F195" i="1"/>
  <c r="F196" i="1"/>
  <c r="F197" i="1"/>
</calcChain>
</file>

<file path=xl/sharedStrings.xml><?xml version="1.0" encoding="utf-8"?>
<sst xmlns="http://schemas.openxmlformats.org/spreadsheetml/2006/main" count="511" uniqueCount="270">
  <si>
    <t>K857S, E858V, K860P, L861V, D862G</t>
  </si>
  <si>
    <t>K857E, E858V, I859V, K860E, L861V, D862G</t>
  </si>
  <si>
    <t>K857E, E858V, I859T, K860S, L861V, D862G</t>
  </si>
  <si>
    <t>K870R</t>
  </si>
  <si>
    <t>K870A</t>
  </si>
  <si>
    <t>K870R, G873S, S875-, S876-</t>
  </si>
  <si>
    <t>K870-, N871-, G872A, G874D, S876-</t>
  </si>
  <si>
    <t>D877E, K878N</t>
  </si>
  <si>
    <t>K881S</t>
  </si>
  <si>
    <t>K881N</t>
  </si>
  <si>
    <t>K883Q</t>
  </si>
  <si>
    <t>K883C</t>
  </si>
  <si>
    <t>K897R</t>
  </si>
  <si>
    <t>K897H</t>
  </si>
  <si>
    <t>K897Q</t>
  </si>
  <si>
    <t>K897N</t>
  </si>
  <si>
    <t>D900E, K901G, T902S, G903Q, A904S, P905G, A906S, G907-, K908-</t>
  </si>
  <si>
    <t>K922R</t>
  </si>
  <si>
    <t>K922Q</t>
  </si>
  <si>
    <t>R812H, S815A</t>
  </si>
  <si>
    <t>R865H</t>
  </si>
  <si>
    <t>R865Y</t>
  </si>
  <si>
    <t>E913A</t>
  </si>
  <si>
    <t>E930V</t>
  </si>
  <si>
    <t>N832T, T833G, G834D</t>
  </si>
  <si>
    <t>K857E, E858V, I859V, K860E, L861V, D862G, K870A</t>
  </si>
  <si>
    <t>K857E, E858V, I859V, K860E, L861V, D862G, K870A, K922R</t>
  </si>
  <si>
    <t>K857E, E858V, I859V, K860E, L861V, D862G, K870A, K922Q</t>
  </si>
  <si>
    <t>K857E, E858V, I859T, K860S, L861V, D862G, K870A</t>
  </si>
  <si>
    <t>K857E, E858V, I859T, K860S, L861V, D862G, K870A, K922R</t>
  </si>
  <si>
    <t>K857E, E858V, I859T, K860S, L861V, D862G, K870A, K922Q</t>
  </si>
  <si>
    <t>K857E, E858V, I859V, K860E, L861V, D862G, K870A, D877A, K922Q</t>
  </si>
  <si>
    <t>K857E, E858V, I859V, K860E, L861V, D862G, K870A, D877E, K922Q</t>
  </si>
  <si>
    <t>K857E, E858V, I859V, K860E, L861V, D862G, K870A, E913A, K922Q</t>
  </si>
  <si>
    <t>K857E, E858V, I859V, K860E, L861V, D862G, K870A, K922Q, E930A</t>
  </si>
  <si>
    <t>K857E, E858V, I859V, K860E, L861V, D862G, K870A, K922Q, E930V</t>
  </si>
  <si>
    <t>R812H, K857E, E858V, I859V, K860E, L861V, D862G, K870A, K922Q</t>
  </si>
  <si>
    <t>R812V, K857E, E858V, I859V, K860E, L861V, D862G, K870A, K922Q</t>
  </si>
  <si>
    <t>R812Q, K857E, E858V, I859V, K860E, L861V, D862G, K870A, K922Q</t>
  </si>
  <si>
    <t>R812A, K857E, E858V, I859V, K860E, L861V, D862G, K870A, K922Q</t>
  </si>
  <si>
    <t>K857E, E858V, I859V, K860E, L861V, D862G, R865H, K870A, K922Q</t>
  </si>
  <si>
    <t>K857E, E858V, I859V, K860E, L861V, D862G, R865S, K870A, K922Q</t>
  </si>
  <si>
    <t>K857E, E858V, I859V, K860E, L861V, D862G, R865Q, K870A, K922Q</t>
  </si>
  <si>
    <t>K857E, E858V, I859V, K860E, L861V, D862G, R865A, K870A, K922Q</t>
  </si>
  <si>
    <t>K857E, E858V, I859V, K860E, L861V, D862G, K870A, D900-, K901-, A904K, P905D, A906S, K908Q, K922Q</t>
  </si>
  <si>
    <t>K857E, E858V, I859V, K860E, L861V, D862G, K870A, D900-, K901-, P905D, A906S, K908Q, K922Q</t>
  </si>
  <si>
    <t>K857E, E858V, I859V, K860E, L861V, D862G, K870A, D900-, K901-, A904Q, P905D, A906S, K908Q, K922Q</t>
  </si>
  <si>
    <t>K857E, E858V, I859V, K860E, L861V, D862G, K870A, D900-, K901-, A904Q, P905A, A906S, K908Q, K922Q</t>
  </si>
  <si>
    <t>K857E, E858V, I859V, K860E, L861V, D862G, K870A, D900-, K901-, T902E, A904V, P905D, A906S, K908Q, K922Q</t>
  </si>
  <si>
    <t>K857E, E858V, I859V, K860E, L861V, D862G, K870A, D900-, K901-, T902E, A904V, P905T, A906N, K908Q, K922Q</t>
  </si>
  <si>
    <t>K857E, E858V, I859V, K860E, L861V, D862G, K870A, D900-, K901-, T902Q, A904V, P905S, A906S, K908Q, K922Q</t>
  </si>
  <si>
    <t>K857E, E858V, I859V, K860E, L861V, D862G, K870A, D900-, K901-, T902-, G903N, A904S, P905T, K908Q, K922Q</t>
  </si>
  <si>
    <t>SMT3-A1</t>
  </si>
  <si>
    <t>Mutations</t>
  </si>
  <si>
    <t>Clone</t>
  </si>
  <si>
    <t>NPSLIRSESWEDIKGNEANLLDGDDNTGVWYFNEVFYESLAGEFIGLDLGKEIKLDGIRFVIGKNGGGSSDKWNKFKLEYSLDNESWTTIKEYDKTGAPAGKDVIEESFETPISAKYIRLTNLEDKILFLTFSEFAIVSD</t>
  </si>
  <si>
    <t>IF</t>
  </si>
  <si>
    <t>Aggregated SEC %  (7-9 ml)</t>
  </si>
  <si>
    <t>dimer SEC % (9-11 ml)</t>
  </si>
  <si>
    <t>monomer SEC % (12-15ml)</t>
  </si>
  <si>
    <t>N</t>
  </si>
  <si>
    <t>L</t>
  </si>
  <si>
    <t>M</t>
  </si>
  <si>
    <t>Tm(C)</t>
  </si>
  <si>
    <t xml:space="preserve">N = no usable data </t>
  </si>
  <si>
    <t>IF = Initial fluorescence in DSF assay</t>
  </si>
  <si>
    <t>Criteria for L,M,H in IF assay: L = IF below 30% of amplitude of unfolding peak, M = 30% to 50% of amplitude of unfolding peak, H = above 50% of amplitude of unfolding peak</t>
  </si>
  <si>
    <t>MSDSEVNQEAKPEVKPEVKPETHINLKVSDGSSEIFFKIKKTTPLRRLMEAFAKRQGKEMDSLRFLYDGIRIQADQTPEDLDMEDNDIIEAHREQIGGGGGLNDIFEAQKIEWHE</t>
  </si>
  <si>
    <t>MGSSHHHHHHSDSEVNQEAKPEVKPEVKPETHINLKVSDGSSEIFFKIKKTTPLRRLMEAFAKRQGKEMDSLRFLYDGIRIQADQTPEDLDMEDNDIIEAHREQIGGLYFQGSKGEELFTGVVPILVELDGDVNGHKFSVSGEGEGDATYGKLTLKFICTTGKLPVPWPTLVTTFAYGLQCFARYPDHMKQHDFFKSAMPEGYVQERTIFFKDDGNYKTRAEVKFEGDTLVNRIELKGIDFKEDGNILGHKLEYNYNSHNVYIMADKQKNGIKVNFKIRHNIEDGSVQLADHYQQNTPIGDGPVLLPDNHYLSTQSALSKDPNEKRDHMVLLEFVTAAGITHGMDELYKIEGRGGKPIPNPLLGLDST</t>
  </si>
  <si>
    <t>H</t>
  </si>
  <si>
    <t>Primer</t>
  </si>
  <si>
    <t>1957T R</t>
  </si>
  <si>
    <t>1960T F</t>
  </si>
  <si>
    <t>1958T F</t>
  </si>
  <si>
    <t>1959 R</t>
  </si>
  <si>
    <t>Sequence (5' - 3')</t>
  </si>
  <si>
    <t>ATACTCAACACCGGTGGAATCGTCTCCATCTAATAAATCGGCTTCGGACCCNNNNNNGACNNNCCAGCCGGGGGTATGGATTAAGGT</t>
  </si>
  <si>
    <t>TATCGACGAAGATTTCGAGACTCCCATCTCCGCTCAGTACATCCGTTTAACTAATTTAGAANNNNNNNNNNNNNNNTTAACTTTTAGTGAGTTTGCAATC</t>
  </si>
  <si>
    <t>GATGGAGACGATTCCACCGGTGTTGAGTATNNNNNNNNNNNNNNNNNNNNNTCTCTTGCAGGAGAATTCATCGGATTAGACTTAGGTGAGGTAGTAGAAG</t>
  </si>
  <si>
    <t>GATGGGAGTCTCGAAATCTTCGTCGATAACATCTTGCCCTGCAGGAGCCCCTGTATGGTCGTATTCACGGATAGTAGTCCAACTTTCGCCATCTAAGGAGTACTCTAAACGGAAACGAGTCCATTTGTCGGAACTACCGCCTCCATCAGCACCGATAACAAAATGGATACCGCCGACTTCTACTACCTCACCTAAGTCTA</t>
  </si>
  <si>
    <t>NNN = randomized codon</t>
  </si>
  <si>
    <t>TTCTTGAAGACGAAAGGGCCTCGTGATACGCCTATTTTTATAGGTTAATGTCATGATAATAATGGTTTCTTAGA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G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C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AGAGCGCCTGATGCGGTATTTTCTCCTTACGCATCTGTGCGGTATTTCACACCGCATATATGGTGCACTCTCAGTACAATCTGCTCTGATGCCGCATAGTTAAGCCAGTATACACTCCGCTATCGCTACGTGACTGGGTCATGGCTGCGCCCCGACACCCGCCAACACCCGCTGACGCGCCCTGACGGGCTTGTCTGCTCCCGGCATCCGCTTACAGACAAGCTGTGACCGTCTCCGGGAGCTGCATGTGTCAGAGGTTTTCACCGTCATCACCGAAACGCGCGAGGCAGCTGCGGTAAAGCTCATCAGCGTGGTCGTGAAGCGATTCACAGATGTCTGCCTGTTCATCCGCGTCCAGCTCGTTGAGTTTCTCCAGAAGCGTTAATGTCTGGCTTCTGATAAAGCGGGCCATGTTAAGGGCGGTTTTTTCCTGTTTGGTCACTGATGCCTCCGTGTAAGGGGGATTTCTGTTCATGGGGGTAATGATACCGATGAAACGAGAGAGGATGCTCACGATACGGGTTACTGATGATGAACATGCCCGGTTACTGGAACGTTGTGAGGGTAAACAACTGGCGGTATGGATGCGGCGGGACCAGAGAAAAATCACTCAGGGTCAATGCCAGCGCTTCGTTAATACAGATGTAGGTGTTCCACAGGGTAGCCAGCAGCATCCTGCGATGCAGATCCGGAACATAATGGTGCAGGGCGCTGACTTCCGCGTTTCCAGACTTTACGAAACACGGAAACCGAAGACCATTCATGTTGTTGCTCAGGTCGCAGACGTTTTGCAGCAGCAGTCGCTTCACGTTCGCTCGCGTATCGGTGATTCATTCTGCTAACCAGTAAGGCAACCCCGCCAGCCTAGCCGGGTCCTCAACGACAGGAGCACGATCATGCGCACCCGTGGCCAGGACCCAACGCTGCCCGAGATGCGCCGCGTGCGGCTGCTGGAGATGGCGGACGCGATGGATATGTTCTGCCAAGGGTTGGTTTGCGCATTCACAGTTCTCCGCAAGAATTGATTGGCTCCAATTCTTGGAGTGGTGAATCCGTTAGCGAGGTGCCGCCGGCTTCCATTCAGGTCGAGGTGGCCCGGCTCCATGCACCGCGACGCAACGCGGGGAGGCAGACAAGGTATAGGGCGGCGCCTACAATCCATGCCAACCCGTTCCATGTGCTCGCCGAGGCGGCATAAATCGCCGTGACGATCAGCGGTCCAGTGATCGAAGTTAGGCTGGTAAGAGCCGCGAGCGATCCTTGAAGCTGTCCCTGATGGTCGTCATCTACCTGCCTGGACAGCATGGCCTGCAACGCGGGCATCCCGATGCCGCCGGAAGCGAGAAGAATCATAATGGGGAAGGCCATCCAGCCTCGCGTCGCGAACGCCAGCAAGACGTAGCCCAGCGCGTCGGCCGCCATGCCGGCGATAATGGCCTGCTTCTCGCCGAAACGTTTGGTGGCGGGACCAGTGACGAAGGCTTGAGCGAGGGCGTGCAAGATTCCGAATACCGCAAGCGACAGGCCGATCATCGTCGCGCTCCAGCGAAAGCGGTCCTCGCCGAAAATGACCCAGAGCGCTGCCGGCACCTGTCCTACGAGTTGCATGATAAAGAAGACAGTCATAAGTGCGGCGACGATAGTCATGCCCCGCGCCCACCGGAAGGAGCTGACTGGGTTGAAGGCTCTCAAGGGCATCGGTCGAGATCCCGGTGCCTAATGAGTGAGCTAACTTACATTAATTGCGTTGCGCTCACTGCCCGCTTTCCAGTCGGGAAACCTGTCGTGCCAGCTGCATTAATGAATCGGCCAACGCGCGGGGAGAGGCGGTTTGCGTATTGGGCGCCAGGGTGGTTTTTCTTTTCACCAGTGAGACGGGCAACAGCTGATTGCCCTTCACCGCCTGGCCCTGAGAGAGTTGCAGCAAGCGGTCCACGCTGGTTTGCCCCAGCAGGCGAAAATCCTGTTTGATGGTGGTTAACGGCGGGATATAACATGAGCTGTCTTCGGTATCGTCGTATCCCACTACCGAGATATCCGCACCAACGCGCAGCCCGGACTCGGTAATGGCGCGCATTGCGCCCAGCGCCATCTGATCGTTGGCAACCAGCATCGCAGTGGGAACGATGCCCTCATTCAGCATTTGCATGGTTTGTTGAAAACCGGACATGGCACTCCAGTCGCCTTCCCGTTCCGCTATCGGCTGAATTTGATTGCGAGTGAGATATTTATGCCAGCCAGCCAGACGCAGACGCGCCGAGACAGAACTTAATGGGCCCGCTAACAGCGCGATTTGCTGGTGACCCAATGCGACCAGATGCTCCACGCCCAGTCGCGTACCGTCTTCATGGGAGAAAATAATACTGTTGATGGGTGTCTGGTCAGAGACATCAAGAAATAACGCCGGAACATTAGTGCAGGCAGCTTCCACAGCAATGGCATCCTGGTCATCCAGCGGATAGTTAATGATCAGCCCACTGACGCGTTGCGCGAGAAGATTGTGCACCGCCGCTTTACAGGCTTCGACGCCGCTTCGTTCTACCATCGACACCACCACGCTGGCACCCAGTTGATCGGCGCGAGATTTAATCGCCGCGACAATTTGCGACGGCGCGTGCAGGGCCAGACTGGAGGTGGCAACGCCAATCAGCAACGACTGTTTGCCCGCCAGTTGTTGTGCCACGCGGTTGGGAATGTAATTCAGCTCCGCCATCGCCGCTTCCACTTTTTCCCGCGTTTTCGCAGAAACGTGGCTGGCCTGGTTCACCACGCGGGAAACGGTCTGATAAGAGACACCGGCATACTCTGCGACATCGTATAACGTTACTGGTTTCACATTCACCACCCTGAATTGACTCTCTTCCGGGCGCTATCATGCCATACCGCGAAAGGTTTTGCGCCATTCGATGGTGTCCGGGATCTCGACGCTCTCCCTTATGCGACTCCTGCATTAGGAAGCAGCCCAGTAGTAGGTTGAGGCCGTTGAGCACCGCCGCCGCAAGGAATGGTGCATGCAAGGAGATGGCGCCCAACAGTCCCCCGGCCACGGGGCCTGCCACCATACCCACGCCGAAACAAGCGCTCATGAGCCCGAAGTGGCGAGCCCGATCTTCCCCATCGGTGATGTCGGCGATATAGGCGCCAGCAACCGCACCTGTGGCGCCGGTGATGCCGGCCACGATGCGTCCGGCGTAGAGGATCGAGATCTCGATCCCGCGAAATTAATACGACTCACTATAGGGGAATTGTGAGCGGATAACAATTCCCCTCTAGAAATAATTTTGTTTAACTTTAAGAAGGAGATATACCATGGGCAGCAGCCATCATCATCATCATCACAACCCTTCTTTAATTCGTTCTGAATCCTGGGAAGACATCAAAGGGAATGAAGCCAATTTATTAGATGGAGACGATAACACCGGTGTTTGGTATTTCAACGAAGTTTTCTACGAATCTCTTGCAGGAGAATTCATTGGATTGGACTTAGGTAAGGAAATTAAATTGGATGGTATTCGTTTTGTTATTGGTAAGAATGGAGGCGGTAGTTCCGACAAATGGAACAAATTCAAGTTGGAGTACTCCCTGGATAACGAAAGTTGGACTACTATCAAAGAATACGACAAGACAGGGGCTCCTGCAGGGAAAGATGTTATTGAAGAATCCTTCGAGACTCCCATTTCCGCTAAGTACATTCGTCTGACTAATCTGGAAGACAAAATCCTGTTCCTGACTTTTAGTGAGTTTGCAATTGTGTCTGACGGTGGAGGTGGCAGCGGCGGTGGTGGCTCGGGTGGAGGGTGCTGAGCTGCTAACAAAGCCCGAAAGGAAGCTGAGTTGGCTGCTGCCACCGCTGAGCAATAACTAGCATAACCCCTTGGGGCCTCTAAACGGGTCTTGAGGGGTTTTTTGCTGAAAGGAGGAACTATATCCGGATATCCCGCAAGAGGCCCGGCAGTACCGGCATAACCAAGCCTATGCCTACAGCATCCAGGGTGACGGTGCCGAGGATGACGATGAGCGCATTGTTAGATTTCATACACGGTGCCTGACTGCGTTAGCAATTTAACTGTGATAAACTACCGCATTAAAGCTTATCGATGATAAGCTGTCAAACATGAGAA</t>
  </si>
  <si>
    <t>&gt;pET(SMT3-A1)</t>
  </si>
  <si>
    <t>Round</t>
  </si>
  <si>
    <t>1 combo</t>
  </si>
  <si>
    <t>2 combo</t>
  </si>
  <si>
    <t>3 combo</t>
  </si>
  <si>
    <t>4 combo</t>
  </si>
  <si>
    <t>5 combo</t>
  </si>
  <si>
    <t>6 combo</t>
  </si>
  <si>
    <t>7 combo</t>
  </si>
  <si>
    <t>K857E, E858V, I859V, K860E, L861V, D862G, K870A, K922Q, 947E, 948L, 949E</t>
  </si>
  <si>
    <t>R812H, K857E, E858V, I859V, K860E, L861V, D862G, R865H, K870A, N871D, K897R, K922Q, 947E, 948L, 949E</t>
  </si>
  <si>
    <t>R812H, K857E, E858V, I859V, K860E, L861V, D862G, R865H, K870A, N871D, E885Q, K897R, K922Q, 947E, 948L, 949E</t>
  </si>
  <si>
    <t>R812H, K857E, E858V, I859V, K860E, L861V, D862G, R865H, K870A, N871D, K897R, K908Q, K922Q,947E, 948L, 949E</t>
  </si>
  <si>
    <t>R812H, K857E, E858V, I859V, K860E, L861V, D862G, R865H, K870A, N871D, E885Q, K897R, K908Q, K922Q, 947E, 948L, 949E</t>
  </si>
  <si>
    <t>R812H, N832S, K857E, E858V, I859V, K860E, L861V, D862G, R865H, K870A, N871D, K897R, K908Q, K922Q, 947E, 948L, 949E</t>
  </si>
  <si>
    <t>R812H, K857E, E858V, I859V, K860E, L861V, D862G, R865H, K870A, N871D, K897R, K908Q, S914D, K922Q, 947E, 948L, 949E</t>
  </si>
  <si>
    <t>R812H, K857E, E858V, I859V, K860E, L861V, D862G, R865H, K870A, N871D, K897R, K908Q, E912D, K922Q, 947E, 948L, 949E</t>
  </si>
  <si>
    <t>R812H, K857E, E858V, I859V, K860E, L861V, D862G, R865H, K870A, N871D, K878Y, K897R, K908Q, K922Q, 947E, 948L, 949E</t>
  </si>
  <si>
    <t>R812H, K857E, E858V, I859V, K860E, L861V, D862G, R865H, K870A, N871D, K878R, K897R, K908Q, K922Q, 947E, 948L, 949E</t>
  </si>
  <si>
    <t>R812H, K857E, E858V, I859V, K860E, L861V, D862G, R865H, K870A, N871D, K878H, K897R, K908Q, K922Q, 947E, 948L, 949E</t>
  </si>
  <si>
    <t>R812H, K857E, E858V, I859V, K860E, L861V, D862G, R865H, K870A, N871D, K878V, K897R, K908Q, K922Q, 947E, 948L, 949E</t>
  </si>
  <si>
    <t>R812H, K857E, E858V, I859V, K860E, L861V, D862G, R865H, K870A, N871D, K878N, K897R, K908Q, K922Q, 947E, 948L, 949E</t>
  </si>
  <si>
    <t>R812H, K857E, E858V, I859V, K860E, L861V, D862G, R865H, K870A, N871D, K878Q, K897R, K908Q, K922Q, 947E, 948L, 949E</t>
  </si>
  <si>
    <t>R812H, K857E, E858V, I859V, K860E, L861V, D862G, R865H, K870A, N871D, K878L, K897R, K908Q, K922Q, 947E, 948L, 949E</t>
  </si>
  <si>
    <t>R812H, K857E, E858V, I859V, K860E, L861V, D862G, R865H, K870A, N871D, K878M, K897R, K908Q, K922Q, 947E, 948L, 949E</t>
  </si>
  <si>
    <t>R812H, K857E, E858V, I859V, K860E, L861V, D862G, R865H, K870A, N871D, K897R, K901R, K908Q, K922Q, 947E, 948L, 949E</t>
  </si>
  <si>
    <t>R812H, K857E, E858V, I859V, K860E, L861V, D862G, R865H, K870A, N871D, K897R, K901H, K908Q, K922Q, 947E, 948L, 949E</t>
  </si>
  <si>
    <t>R812H, K857E, E858V, I859V, K860E, L861V, D862G, R865H, K870A, N871D, K897R, K901G, K908Q, K922Q, 947E, 948L, 949E</t>
  </si>
  <si>
    <t>R812H, K857E, E858V, I859V, K860E, L861V, D862G, R865H, K870A, N871D, K897R, K901S, K908Q, K922Q, 947E, 948L, 949E</t>
  </si>
  <si>
    <t>R812H, K857E, E858V, I859V, K860E, L861V, D862G, R865H, K870A, N871D, K897R, K901Q, K908Q, K922Q, 947E, 948L, 949E</t>
  </si>
  <si>
    <t>R812H, K857E, E858V, I859V, K860E, L861V, D862G, R865H, K870A, N871D, K881R, K883R, K897R, K908Q, K922Q, 947E, 948L, 949E</t>
  </si>
  <si>
    <t>R812H, K857E, E858V, I859V, K860E, L861V, D862G, R865H, K870A, N871D, N880T, K881R, F882Y, K883R, K897R, K908Q, K922Q, 947E, 948L, 949E</t>
  </si>
  <si>
    <t>R812H, K857E, E858V, I859V, K860E, L861V, D862G, R865H, K870A, N871D, N880T, K881R, F882Y, K883S, K897R, K908Q, K922Q, 947E, 948L, 949E</t>
  </si>
  <si>
    <t>R812H, K857E, E858V, I859V, K860E, L861V, D862G, R865H, K870A, N871D, N880T, K881R, F882Y, K883H, K897R, K908Q, K922Q, 947E, 948L, 949E</t>
  </si>
  <si>
    <t>R812H, K857E, E858V, I859V, K860E, L861V, D862G, R865H, K870A, N871D, N880T, K881H, F882Y, K883R, K897R, K908Q, K922Q, 947E, 948L, 949E</t>
  </si>
  <si>
    <t>R812H, K857E, E858V, I859V, K860E, L861V, D862G, R865H, K870A, N871D, N880T, K881H, F882Y, K883H, K897R, K908Q, K922Q, 947E, 948L, 949E</t>
  </si>
  <si>
    <t>R812H, K857E, E858V, I859V, K860E, L861V, D862G, R865H, K870A, N871D, N880T, K881N, F882Y, K883R, K897R, K908Q, K922Q, E930R, 947E, 948L, 949E</t>
  </si>
  <si>
    <t>R812H, K857E, E858V, I859V, K860E, L861V, D862G, R865H, K870A, N871D, N880T, K881E, F882Y, K883Q, K897R, K908Q, K922Q, E930R, 947E, 948L, 949E</t>
  </si>
  <si>
    <t>R812H, K857E, E858V, I859V, K860E, L861V, D862G, R865H, K870A, N871D, N880S, K881N, F882Y, K883D, K897R, K908Q, K922Q, E930R, 947E, 948L, 949E</t>
  </si>
  <si>
    <t>R812H, K857E, E858V, I859V, K860E, L861V, D862G, R865H, K870A, N871D, K897R, K908Q, K922Q, R925H, 947E, 948L, 949E</t>
  </si>
  <si>
    <t>R812H, K857E, E858V, I859V, K860E, L861V, D862G, R865H, K870A, N871D, K897R, K908Q, K922Q, R925A, 947E, 948L, 949E</t>
  </si>
  <si>
    <t>R812H, K857E, E858V, I859V, K860E, L861V, D862G, R865H, K870A, N871D, E885Q, K897R, K908Q, K922Q, R925A, 947E, 948L, 949E</t>
  </si>
  <si>
    <t>R812H, K857E, E858V, I859V, K860E, L861V, D862G, R865H, K870A, N871D, E885Q, K897R, K908Q, K922Q, R925Y, 947E, 948L, 949E</t>
  </si>
  <si>
    <t>R812H, K857E, E858V, I859V, K860E, L861V, D862G, R865H, K870A, N871D, E885Q, K897R, K908Q, K922Q, R925F, 947E, 948L, 949E</t>
  </si>
  <si>
    <t>R812H, K857E, E858V, I859V, K860E, L861V, D862G, R865H, K870A, N871D, E885A, K897R, K908Q, K922Q, R925A, 947E, 948L, 949E, 947E, 948L, 949E</t>
  </si>
  <si>
    <t>R812H, N832S, K857E, E858V, I859V, K860E, L861V, D862G, R865H, K870A, N871D, K881R, K883R, K897R, K901R, K908Q, E912D, S914D, K922Q, 947E, 948L, 949E</t>
  </si>
  <si>
    <t>R812H, N832S, K857E, E858V, I859V, K860E, L861V, D862G, R865H, K870A, N871D, K881R, K883R, K897R, K901R, K908Q, E912D, S914D, K922R, 947E, 948L, 949E</t>
  </si>
  <si>
    <t>R812H, N832S, K857E, E858V, I859V, K860E, L861V, D862G, R865H, K870A, N871D, K881R, K883R, K897R, K901R, K908Q, E912D, S914D, F915L, E916S, T917G, P918V, I919Q, S920-, K922R, 947E, 948L, 949E</t>
  </si>
  <si>
    <t>R812H, N832S, K857E, E858V, I859V, K860E, L861V, D862G, R865H, K870A, N871D, K881R, K883R, K897R, K901R, K908Q, E912D, S914D, E916S, T917G, P918V, I919Q, S920-, K922R, 947E, 948L, 949E</t>
  </si>
  <si>
    <t>R812H, N832S, K857E, E858V, I859V, K860E, L861V, D862G, R865H, K870A, N871D, K881R, K883R, K897R, K901R, K908Q, E912D, S914D, F915-, E916L, T917H, P918G, I919A, S920Q, K922R, 947E, 948L, 949E</t>
  </si>
  <si>
    <t>R812H, N832S, K857E, E858V, I859V, K860E, L861V, D862G, R865H, K870A, N871D, K881R, K883R, K897R, K901R, K908Q, E912D, S914D, E916H, T917G, P918A, I919Q, S920-, K922R, 947E, 948L, 949E</t>
  </si>
  <si>
    <t>R812H, N832S, K857E, E858V, I859V, K860E, L861V, D862G, R865H, K870A, N871D, K881R, K883R, K897R, K901R, K908Q, E912D, S914D, E916-, T917G, P918G, S920E, K922R, 947E, 948L, 949E</t>
  </si>
  <si>
    <t>R812H, N832S, K857E, E858V, I859V, K860E, L861V, D862G, R865H, K870A, N871D, K881R, K883R, K897R, K901R, K908Q, E912D, S914D, F915L, E916G, T917G, P918I, I919E, S920A, A921Q, K922-, 947E, 948L, 949E</t>
  </si>
  <si>
    <t>R812H, N832S, L846V, K857E, E858V, I859V, K860E, L861V, D862G, R865H, K870A, N871D, K881R, K883R, K897R, K901R, K908Q, E912D, S914D, K922R, 947E, 948L, 949E</t>
  </si>
  <si>
    <t>R812H, N832S, E849D, K857E, E858V, I859V, K860E, L861V, D862G, R865H, K870A, N871D, K881R, K883R, K897R, K901R, K908Q, E912D, S914D, K922R, 947E, 948L, 949E</t>
  </si>
  <si>
    <t>R812H, N832S, F850Y, K857E, E858V, I859V, K860E, L861V, D862G, R865H, K870A, N871D, K881R, K883R, K897R, K901R, K908Q, E912D, S914D, K922R, 947E, 948L, 949E</t>
  </si>
  <si>
    <t>R812H, N832S, L853V, K857E, E858V, I859V, K860E, L861V, D862G, R865H, K870A, N871D, K881R, K883R, K897R, K901R, K908Q, E912D, S914D, K922R, 947E, 948L, 949E</t>
  </si>
  <si>
    <t>R812H, N832S, K857E, E858V, I859V, K860E, L861V, D862G, G863N, R865H, K870A, N871D, K881R, K883R, K897R, K901R, K908Q, E912D, S914D, K922R, 947E, 948L, 949E</t>
  </si>
  <si>
    <t>R812H, N832S, K857E, E858V, I859V, K860E, L861V, D862G, G863D, R865H, K870A, N871D, K881R, K883R, K897R, K901R, K908Q, E912D, S914D, K922R, 947E, 948L, 949E</t>
  </si>
  <si>
    <t>R812H, N832S, K857E, E858V, I859V, K860E, L861V, D862G, I864V, R865H, K870A, N871D, K881R, K883R, K897R, K901R, K908Q, E912D, S914D, K922R, 947E, 948L, 949E</t>
  </si>
  <si>
    <t>R812H, N832S, K857E, E858V, I859V, K860E, L861V, D862G, R865H, I868V, K870A, N871D, K881R, K883R, K897R, K901R, K908Q, E912D, S914D, K922R, 947E, 948L, 949E</t>
  </si>
  <si>
    <t>R812H, N832S, K857E, E858V, I859V, K860E, L861V, D862G, R865H, K870A, N871D, K881R, K883R, L888T, K897R, K901R, K908Q, E912D, S914D, K922R, 947E, 948L, 949E</t>
  </si>
  <si>
    <t>R812H, N832S, K857E, E858V, I859V, K860E, L861V, D862G, R865H, K870A, N871D, K881R, K883R, E891S, K897R, K901R, K908Q, E912D, S914D, K922R, 947E, 948L, 949E</t>
  </si>
  <si>
    <t>R812H, N832S, K857E, E858V, I859V, K860E, L861V, D862G, R865H, K870A, N871D, K881R, K883R, S892N, K897R, K901R, K908Q, E912D, S914D, K922R, 947E, 948L, 949E</t>
  </si>
  <si>
    <t>R812H, N832S, K857E, E858V, I859V, K860E, L861V, D862G, R865H, K870A, N871D, K881R, K883R, I896F, K897R, K901R, K908Q, E912D, S914D, K922R, 947E, 948L, 949E</t>
  </si>
  <si>
    <t>R812H, N832S, K857E, E858V, I859V, K860E, L861V, D862G, R865H, K870A, N871D, K881R, K883R, K897R, K901R, K908Q, E912D, S914D, K922R, I924V, 947E, 948L, 949E</t>
  </si>
  <si>
    <t>R812H, N832S, K857E, E858V, I859V, K860E, L861V, D862G, R865H, K870A, N871D, K881R, K883R, K897R, K901R, K908Q, E912D, S914D, K922R, T937I, 947E, 948L, 949E</t>
  </si>
  <si>
    <t>R812H, N832S, K857E, E858V, I859V, K860E, L861V, D862G, R865H, K870A, N871E, K881R, K883R, K897R, K901R, K908Q, E912D, S914D, K922R, 947E, 948L, 949E</t>
  </si>
  <si>
    <t>R812H, N832S, K857E, E858V, I859V, K860E, L861V, D862G, R865H, K870A, N871Q, K881R, K883R, K897R, K901R, K908Q, E912D, S914D, K922R, 947E, 948L, 949E</t>
  </si>
  <si>
    <t>R812H, N832S, K857E, E858V, I859V, K860E, L861V, D862G, R865H, K870A, N871S, K881R, K883R, K897R, K901R, K908Q, E912D, S914D, K922R, 947E, 948L, 949E</t>
  </si>
  <si>
    <t>R812H, N832S, K857E, E858V, I859V, K860E, L861V, D862G, R865H, K870A, N871D, G872A, K881R, K883R, K897R, K901R, K908Q, E912D, S914D, K922R, 947E, 948L, 949E</t>
  </si>
  <si>
    <t>R812H, G829D, N832S, K857E, E858V, I859V, K860E, L861V, D862G, R865H, K870A, N871D, K881R, K883R, K897R, K901R, K908Q, E912D, S914D, K922R, 947E, 948L, 949E</t>
  </si>
  <si>
    <t>R812H, G829N, N832S, K857E, E858V, I859V, K860E, L861V, D862G, R865H, K870A, N871D, K881R, K883R, K897R, K901R, K908Q, E912D, S914D, K922R, 947E, 948L, 949E</t>
  </si>
  <si>
    <t>R812H, N832S, W836E, Y837F, K857E, E858V, I859V, K860E, L861V, D862G, R865H, K870A, N871D, K881R, K883R, K897R, K901R, K908Q, E912D, S914D, K922R, 947E, 948L, 949E</t>
  </si>
  <si>
    <t>R812H, N832S, W836V, Y837F, K857E, E858V, I859V, K860E, L861V, D862G, R865H, K870A, N871D, K881R, K883R, K897R, K901R, K908Q, E912D, S914D, K922R, 947E, 948L, 949E</t>
  </si>
  <si>
    <t>R812H, N832S, W836A, Y837F, K857E, E858V, I859V, K860E, L861V, D862G, R865H, K870A, N871D, K881R, K883R, K897R, K901R, K908Q, E912D, S914D, K922R, 947E, 948L, 949E</t>
  </si>
  <si>
    <t>R812H, N832S, W836E, K857E, E858V, I859V, K860E, L861V, D862G, R865H, K870A, N871D, K881R, K883R, K897R, K901R, K908Q, E912D, S914D, K922R, 947E, 948L, 949E</t>
  </si>
  <si>
    <t>R812H, N832S, W836V, K857E, E858V, I859V, K860E, L861V, D862G, R865H, K870A, N871D, K881R, K883R, K897R, K901R, K908Q, E912D, S914D, K922R, 947E, 948L, 949E</t>
  </si>
  <si>
    <t>R812H, N832S, W836A, K857E, E858V, I859V, K860E, L861V, D862G, R865H, K870A, N871D, K881R, K883R, K897R, K901R, K908Q, E912D, S914D, K922R, 947E, 948L, 949E</t>
  </si>
  <si>
    <t>R812H, N832S, K857E, E858V, I859V, K860E, L861V, D862G, R865H, K870A, N871D, K881R, K883R, K897R, K901R, K908Q, E912D, S914D, F915L, K922R, 947E, 948L, 949E</t>
  </si>
  <si>
    <t>R812H, N832S, K857E, E858V, I859V, K860E, L861V, D862G, R865H, K870A, N871D, K881R, K883R, K897R, K901R, K908Q, E912D, S914D, K922R, F941I, 947E, 948L, 949E</t>
  </si>
  <si>
    <t>R812H, S815H, N832S, K857E, E858V, I859V, K860E, L861V, D862G, R865H, K870A, N871D, K881R, K883R, K897R, K901R, K908Q, E912D, S914D, K922R, 947E, 948L, 949E</t>
  </si>
  <si>
    <t>R812H, S815H, N832S, E849D, K857E, E858V, I859V, K860E, L861V, D862G, R865H, K870A, N871D, K881R, K883R, K897R, K901R, K908Q, E912D, S914D, K922R, 947E, 948L, 949E</t>
  </si>
  <si>
    <t>R812H, N832S, G834D, K857E, E858V, I859V, K860E, L861V, D862G, R865H, K870A, N871D, K881R, K883R, K897R, K901R, K908Q, E912D, S914D, K922R, 947E, 948L, 949E</t>
  </si>
  <si>
    <t>R812H, N832S, G834D, K857E, E858V, I859V, K860E, L861V, D862G, R865H, K870R, N871D, K881R, K883R, K897R, K901R, K908Q, E912D, S914D, K922R, 947E, 948L, 949E</t>
  </si>
  <si>
    <t>R812H, N832S, K857E, E858V, I859V, K860E, L861V, D862G, R865H, K870A, N871D, K881R, K883R, L888V, K897R, K901R, K908Q, E912D, S914D, K922R, 947E, 948L, 949E</t>
  </si>
  <si>
    <t>R812H, N832S, K857E, E858V, I859V, K860E, L861V, D862G, R865H, K870A, N871D, K881R, K883R, L888S, K897R, K901R, K908Q, E912D, S914D, K922R, 947E, 948L, 949E</t>
  </si>
  <si>
    <t>R812H, N832S, K857E, E858V, I859V, K860E, L861V, D862G, R865H, K870A, N871D, K881R, K883R, L888D, K897R, K901R, K908Q, E912D, S914D, K922R, 947E, 948L, 949E</t>
  </si>
  <si>
    <t>R812H, N832S, K857E, E858V, I859V, K860E, L861V, D862G, R865H, K870A, N871D, K881R, K883R, L888H, K897R, K901R, K908Q, E912D, S914D, K922R, 947E, 948L, 949E</t>
  </si>
  <si>
    <t>R812H, N832S, K857E, E858V, I859V, K860E, L861V, D862G, R865H, K870A, N871D, K881R, K883R, S892D, K897R, K901R, K908Q, E912D, S914D, K922R, 947E, 948L, 949E</t>
  </si>
  <si>
    <t>R812H, N832S, K857E, E858V, I859V, K860E, L861V, D862G, R865H, K870A, N871D, K881R, K883R, K897R, K901R, K908Q, E912D, S914D, S920E, K922R, 947E, 948L, 949E</t>
  </si>
  <si>
    <t>R812H, N832S, K857E, E858V, I859V, K860E, L861V, D862G, R865H, K870A, N871D, K881R, K883R, K897R, K901R, K908Q, E912D, S914D, K922R, I943V, 947E, 948L, 949E</t>
  </si>
  <si>
    <t>R812H, N832S, K857E, E858V, I859V, K860E, L861V, D862G, R865H, K870A, N871D, K881R, K883R, K897R, K901R, K908Q, E912D, S914D, K922R, V944E, 947E, 948L, 949E</t>
  </si>
  <si>
    <t>R812H, N832S, K857E, E858V, I859V, K860E, L861V, D862G, R865H, K870A, N871D, K881R, K883R, K897R, K901R, K908Q, E912D, S914D, K922R, A942R, V944E, 947E, 948L, 949E</t>
  </si>
  <si>
    <t>R812H, N832S, K857E, E858V, I859V, K860E, L861V, D862G, R865H, K870A, N871D, K881R, K883R, K897R, K901R, K908Q, E912D, S914D, K922R, D946H, 947E, 948L, 949E</t>
  </si>
  <si>
    <t>R812H, N832S, W836F, K857E, E858V, I859V, K860E, L861V, D862G, R865H, K870A, N871D, K881R, K883R, K897R, K901R, K908Q, E912D, S914D, K922R, 947E, 948L, 949E</t>
  </si>
  <si>
    <t>R812H, N832S, W836Y, K857E, E858V, I859V, K860E, L861V, D862G, R865H, K870A, N871D, K881R, K883R, K897R, K901R, K908Q, E912D, S914D, K922R, 947E, 948L, 949E</t>
  </si>
  <si>
    <t>P808A, R812H, N832S, K857E, E858V, I859V, K860E, L861V, D862G, R865H, K870A, N871D, K881R, K883R, K897R, K901R, K908Q, E912D, S914D, K922R, 947E, 948L, 949E</t>
  </si>
  <si>
    <t>S809T, R812H, S813T, E814P, S815G, N832S, K857E, E858V, I859V, K860E, L861V, D862G, R865H, K870A, N871D, K881R, K883R, N890G, K897R, K901R, K908Q, E912D, S914D, K922Q, 947E, 948L, 949E</t>
  </si>
  <si>
    <t>S809T, S813T, E814P, S815G, D818V, N832S, K857E, E858V, I859V, K860E, L861V, D862G, R865H, K870A, N871D, K881R, K883R, N890G, K897R, K901R, K908Q, E912D, S914D, K922Q, 947E, 948L, 949E</t>
  </si>
  <si>
    <t>S809T, S813T, E814P, S815G, D818V, N832S, K857E, E858V, I859V, K860E, L861V, D862G, R865H, K870A, N871D, K881R, K883R, N890G, K897R, K901R, K908Q, E912D, S914D, K922R, 947E, 948L, 949E</t>
  </si>
  <si>
    <t>S809T, S813T, E814P, S815G, D818V, N832S, K857E, E858V, I859V, K860E, L861V, D862G, R865H, K870A, N871D, K881R, K883R, N890G, K897R, K901H, K908Q, E912D, S914D, K922Q, 947E, 948L, 949E</t>
  </si>
  <si>
    <t>S809T, S813T, E814P, S815G, D818V, N832S, K857E, E858V, I859V, K860E, L861V, D862G, R865H, K870A, N871D, K881R, K883R, N890G, K897R, K901R, K908Q, S914D, K922Q, 947E, 948L, 949E</t>
  </si>
  <si>
    <t>S809T, S813T, E814P, S815G, D818V, N832S, K857E, E858V, I859V, K860E, L861V, D862G, R865H, K870A, N871D, K881R, K883R, N890G, K897R, K901R, K908Q, E912D, K922Q, 947E, 948L, 949E</t>
  </si>
  <si>
    <t>S809T, S813T, E814P, S815G, D818V, N832S, K857E, E858V, I859V, K860E, L861V, D862G, R865H, K870A, N871D, K881R, K883R, N890G, K897R, K901H, K908Q, K922Q, 947E, 948L, 949E</t>
  </si>
  <si>
    <t>S809T, S813T, E814P, S815G, D818V, N832S, K857E, E858V, I859V, K860E, L861V, D862G, R865H, K870A, N871D, K881R, K883R, N890G, K897R, K901R, K908Q, K922Q, 947E, 948L, 949E</t>
  </si>
  <si>
    <t>S809T, S813T, E814P, S815G, D818V, N832S, K857E, E858V, I859V, K860E, L861V, D862G, R865H, K870A, N871D, K881R, K883R, N890G, K897R, K901H, K908Q, E912D, K922Q, 947E, 948L, 949E</t>
  </si>
  <si>
    <t>S809T, R812H, S813T, E814P, S815G, D818V, N832S, K857E, E858V, I859V, K860E, L861V, D862G, R865H, K870A, N871D, K881R, K883R, N890G, K897R, K901R, K908Q, E912D, S914D, K922Q, 947E, 948L, 949E</t>
  </si>
  <si>
    <t>S809T, R812H, S813T, E814P, S815G, D818V, N832S, K857E, E858V, I859V, K860E, L861V, D862G, R865H, K870A, N871D, K881R, K883R, N890G, K897R, K901H, K908Q, E912D, S914D, K922Q, 947E, 948L, 949E</t>
  </si>
  <si>
    <t>S809T, R812H, S813T, E814P, S815G, D818V, N832S, W836A, K857E, E858V, I859V, K860E, L861V, D862G, R865H, K870A, N871D, K881R, K883R, N890G, K897R, K901H, K908Q, E912D, S914D, K922Q, 947E, 948L, 949E</t>
  </si>
  <si>
    <t>S809T, R812H, S813T, E814P, S815G, D818V, N832S, W836E, K857E, E858V, I859V, K860E, L861V, D862G, R865H, K870A, N871D, K881R, K883R, N890G, K897R, K901H, K908Q, E912D, S914D, K922Q, 947E, 948L, 949E</t>
  </si>
  <si>
    <t>N807D, S809T, R812H, S813T, E814P, S815G, D818V, N832S, W836E, K857E, E858V, I859V, K860E, L861V, D862G, R865H, K870A, N871D, K881R, K883R, N890G, K897R, K901H, K908Q, E912D, S914D, K922Q, 947E, 948L, 949E</t>
  </si>
  <si>
    <t>N807H, S809T, R812H, S813T, E814P, S815G, D818V, N832S, W836E, K857E, E858V, I859V, K860E, L861V, D862G, R865H, K870A, N871D, K881R, K883R, N890G, K897R, K901H, K908Q, E912D, S914D, K922Q, 947E, 948L, 949E</t>
  </si>
  <si>
    <t>S809T, R812H, S813T, E814P, S815G, D818V, N822S, N832S, W836E, K857E, E858V, I859V, K860E, L861V, D862G, R865H, K870A, N871D, K881R, K883R, N890G, K897R, K901H, K908Q, E912D, S914D, K922Q, 947E, 948L, 949E</t>
  </si>
  <si>
    <t>S809T, R812H, S813T, E814P, S815G, D818V, N822T, N832S, W836E, K857E, E858V, I859V, K860E, L861V, D862G, R865H, K870A, N871D, K881R, K883R, N890G, K897R, K901H, K908Q, E912D, S914D, K922Q, 947E, 948L, 949E</t>
  </si>
  <si>
    <t>S809T, R812H, S813T, E814P, S815G, D818V, N825D, N832S, W836E, K857E, E858V, I859V, K860E, L861V, D862G, R865H, K870A, N871D, K881R, K883R, N890G, K897R, K901H, K908Q, E912D, S914D, K922Q, 947E, 948L, 949E</t>
  </si>
  <si>
    <t>S809T, R812H, S813T, E814P, S815G, D818V, N825S, N832S, W836E, K857E, E858V, I859V, K860E, L861V, D862G, R865H, K870A, N871D, K881R, K883R, N890G, K897R, K901H, K908Q, E912D, S914D, K922Q, 947E, 948L, 949E</t>
  </si>
  <si>
    <t>S809T, R812H, S813T, E814P, S815G, D818V, N825A, N832S, W836E, K857E, E858V, I859V, K860E, L861V, D862G, R865H, K870A, N871D, K881R, K883R, N890G, K897R, K901H, K908Q, E912D, S914D, K922Q, 947E, 948L, 949E</t>
  </si>
  <si>
    <t>S809T, R812H, S813T, E814P, S815G, D818V, G829N, N832S, W836E, K857E, E858V, I859V, K860E, L861V, D862G, R865H, K870A, N871D, K881R, K883R, N890G, K897R, K901H, K908Q, E912D, S914D, K922Q, 947E, 948L, 949E</t>
  </si>
  <si>
    <t>S809T, R812H, S813T, E814P, S815G, D818V, G829D, N832S, W836E, K857E, E858V, I859V, K860E, L861V, D862G, R865H, K870A, N871D, K881R, K883R, N890G, K897R, K901H, K908Q, E912D, S914D, K922Q, 947E, 948L, 949E</t>
  </si>
  <si>
    <t>S809T, R812H, S813T, E814P, S815G, D818V, N822S, A824S, N825D, N832S, W836E, K857E, E858V, I859V, K860E, L861V, D862G, R865H, K870A, N871D, K881R, K883R, N890G, K897R, K901H, K908Q, E912D, S914D, K922Q, 947E, 948L, 949E</t>
  </si>
  <si>
    <t>S809T, R812H, S813T, E814P, S815G, D818V, N832T, W836E, K857E, E858V, I859V, K860E, L861V, D862G, R865H, K870A, N871D, K881R, K883R, N890G, K897R, K901H, K908Q, E912D, S914D, K922Q, 947E, 948L, 949E</t>
  </si>
  <si>
    <t>S809T, R812H, S813T, E814P, S815G, D818V, N832V, W836E, K857E, E858V, I859V, K860E, L861V, D862G, R865H, K870A, N871D, K881R, K883R, N890G, K897R, K901H, K908Q, E912D, S914D, K922Q, 947E, 948L, 949E</t>
  </si>
  <si>
    <t>S809T, R812H, S813T, E814P, S815G, D818V, N832S, W836E, K857E, E858V, I859V, K860E, L861V, D862G, R865H, K870A, N871G, G872D, G873-, G874-, S875-, S876T, K881R, K883R, N890G, K897R, K901H, K908Q, E912D, S914D, K922Q, 947E, 948L, 949E</t>
  </si>
  <si>
    <t>S809T, R812H, S813T, E814P, S815G, D818V, N832S, W836E, K857E, E858V, I859V, K860E, L861V, D862G, R865H, K870A, N871D, G872D, K881R, K883R, N890G, K897R, K901H, K908Q, E912D, S914D, K922Q, 947E, 948L, 949E</t>
  </si>
  <si>
    <t>S809T, R812H, S813T, E814P, S815G, D818V, N832S, W836E, K857E, E858V, I859V, K860E, L861V, D862G, R865H, K870A, N871D, N880T, K881R, K883R, N890G, K897R, K901H, K908Q, E912D, S914D, K922Q, 947E, 948L, 949E</t>
  </si>
  <si>
    <t>S809T, R812H, S813T, E814P, S815G, D818V, N832S, W836E, K857E, E858V, I859V, K860E, L861V, D862G, R865H, K870A, N871D, N880S, K881R, K883R, N890G, K897R, K901H, K908Q, E912D, S914D, K922Q, 947E, 948L, 949E</t>
  </si>
  <si>
    <t>S809T, R812H, S813T, E814P, S815G, D818V, N832S, W836E, K857E, E858V, I859V, K860E, L861V, D862G, R865H, K870A, N871D, N880L, K881R, K883R, N890G, K897R, K901H, K908Q, E912D, S914D, K922Q, 947E, 948L, 949E</t>
  </si>
  <si>
    <t>S809T, R812H, S813T, E814P, S815G, D818V, N832S, W836E, K857E, E858V, I859V, K860E, L861V, D862G, R865H, K870A, N871D, K881R, K883R, D889S, N890G, S892D, K897R, K901H, K908Q, E912D, S914D, K922Q, 947E, 948L, 949E</t>
  </si>
  <si>
    <t>S809T, R812H, S813T, E814P, S815G, D818V, N832S, W836E, K857E, E858V, I859V, K860E, L861V, D862G, R865H, K870A, N871D, K881R, K883R, K897R, K901H, K908Q, E912D, S914D, K922Q, 947E, 948L, 949E</t>
  </si>
  <si>
    <t>S809T, R812H, S813T, E814P, S815G, D818V, N822S, N832S, K857E, E858V, I859V, K860E, L861V, D862G, R865H, K870A, N871D, N880T, K881R, K883R, N890G, K897R, K901H, K908Q, E912D, S914D, K922Q, 947E, 948L, 949E</t>
  </si>
  <si>
    <t>S809T, R812H, S813T, E814P, S815G, D818V, N825D, N832S, K857E, E858V, I859V, K860E, L861V, D862G, R865H, K870A, N871D, N880T, K881R, K883R, N890G, K897R, K901H, K908Q, E912D, S914D, K922Q, 947E, 948L, 949E</t>
  </si>
  <si>
    <t>S809T, R812H, S813T, E814P, S815G, D818V, N822S, N825D, N832S, K857E, E858V, I859V, K860E, L861V, D862G, R865H, K870A, N871D, N880T, K881R, K883R, N890G, K897R, K901H, K908Q, E912D, S914D, K922Q, 947E, 948L, 949E</t>
  </si>
  <si>
    <t>N807D, S809T, R812H, S813T, E814P, S815G, D818V, N822S, N825D, N832S, K857E, E858V, I859V, K860E, L861V, D862G, R865H, K870A, N871D, N880T, K881R, K883R, N890G, K897R, K901H, K908Q, E912D, S914D, K922Q, 947E, 948L, 949E</t>
  </si>
  <si>
    <t>S809T, R812H, S813T, E814P, S815G, D818V, N822S, N832S, W836E, K857E, E858V, I859V, K860E, L861V, D862G, R865H, K870A, N871D, N880T, K881R, K883R, N890G, K897R, K901H, K908Q, E912D, S914D, K922Q, 947E, 948L, 949E</t>
  </si>
  <si>
    <t>S809T, R812H, S813T, E814P, S815G, D818V, N825D, N832S, W836E, K857E, E858V, I859V, K860E, L861V, D862G, R865H, K870A, N871D, N880T, K881R, K883R, N890G, K897R, K901H, K908Q, E912D, S914D, K922Q, 947E, 948L, 949E</t>
  </si>
  <si>
    <t>S809T, R812H, S813T, E814P, S815G, D818V, N822S, N825D, N832S, W836E, K857E, E858V, I859V, K860E, L861V, D862G, R865H, K870A, N871D, N880T, K881R, K883R, N890G, K897R, K901H, K908Q, E912D, S914D, K922Q, 947E, 948L, 949E</t>
  </si>
  <si>
    <t>N807D, S809T, R812H, S813T, E814P, S815G, D818V, N822S, N825D, N832S, W836E, K857E, E858V, I859V, K860E, L861V, D862G, R865H, K870A, N871D, N880T, K881R, K883R, N890G, K897R, K901H, K908Q, E912D, S914D, K922Q, 947E, 948L, 949E</t>
  </si>
  <si>
    <t>W836E, Y837F, K857E, E858V, I859V, K860E, L861V, D862G, K870A, K922Q</t>
  </si>
  <si>
    <t>2340A</t>
  </si>
  <si>
    <t>K857E, E858V, I859V, K860E, L861V, D862G, K870A, K878A, K922Q</t>
  </si>
  <si>
    <t>2344A</t>
  </si>
  <si>
    <t>Tm change vs. reference</t>
  </si>
  <si>
    <t>Reference</t>
  </si>
  <si>
    <t>Reference Tm</t>
  </si>
  <si>
    <t>&gt;SMT3-A1 seq (N807-D946)</t>
  </si>
  <si>
    <t>All expression constructs contained N-terminal MGSSHHHHHH except when indicated in Notes</t>
  </si>
  <si>
    <t>"-" = deletion in Mutations column</t>
  </si>
  <si>
    <t>AGAGCGCCCAATACGCAAACCGCCTCTCCCCGCGCGTTGGCCGATTCATTAATGCAGCTGGCACGACAGGTTTCCCGACTGGAAAGCGGGCAGTGAGCGCAACGCAATTAATGTGAGTTAGCTCACTCATTAGGCACCCCAGGCTTTACACTTTATGCTTCCGGCTCGTATGTTGTGTGGAATTGTGAGCGGATAACAATTGAATTCAGGAGGAATTTAAAATGAAAAAGACAGCTATCGCGATcGCAGTtGCACTtGCTGGTTTCGCTACCGTaGCCCAGGCGGCCGGCAGCAGCCATCATCATCATCATCACgatCCTaccTTAATCcatacccccggcTGGtgactaggtgaaagcttGTTCAGTCTCCCGGCAtGATGGTTTATCGCAGACAAAAGCGGTGCTGGTGAactagttgcaTTAACTTTTAGTGAGTTTGCAATcGTTTCTGACgaattagaaGACTACAAGGACGATGACGATAAGGGCTAGTCCCAGGAGGGTGGTGGCTCTGAGGGTGGCGGTTCTGAGGGTGGCGGCTCTGAGGGAGGCGGTTCCGGTGGTGGCTCTGGTTCCGGTGATTTTGATTATGAAAAGATGGCAAACGCTAATAAGGGGGCTATGACCGAAAATGCCGATGAAAACGCGCTACAGTCTGACGCTAAAGGCAAACTTGATTCTGTCGCTACTGATTACGGTGCTGCTATCGATGGTTTCATTGGTGACGTTTCCGGCCTTGCTAATGGTAATGGTGCTACTGGTGATTTTGCTGGCTCTAATTCCCAAATGGCTCAAGTCGGTGACGGTGATAATTCACCTTTAATGAATAATTTCCGTCAATATTTACCTTCCCTCCCTCAATCGGTTGAATGTCGCCCTTTTGTCTTTgGCGCTGGTAAACCATATGAATTTTCTATTGATTGTGACAAAATAAACTTATTCCGTGGTGTCTTTGCGTTTCTTTTATATGTTGCCACCTTTATGTATGTATTTTCTACGTTTGCTAACATACTGCGTAATAAGGAGTCTTAAGCTAGCTAATTAATTTAAGCGGCCGCAGATCTGGGAAATTGTAAGCGTTAATATTTTGTTAAAATTCGCGTTAAATTTTTGTTAAATCAGCTCATTTTTTAACCAATAGGCCGAAATCGGCAAAATCCCTTATAAATCAAAAGAATAGACCGAGATAGGGTTGAGTGTTGTTCCAGTTTGGAACAAGAGTCCACTATTAAAGAACGTGGACTCCAACGTCAAAGGGCGAAAAACCGTCTATCAGGGCGATGGCCCACTACGTGAACCATCACCCTAATCAAGTTTTTTGGGGTCGAGGTGCCGTAAAGCACTAAATCGGAACCCTAAAGGGAGCCCCCGATTTAGAGCTTGACGGGGAAAGCCGGCGAACGTGGCGAGAAAGGAAGGGAAGAAAGCGAAAGGAGCGGGCGCTAGGGCGCTGGCAAGTGTAGCGGTCACGCTGCGCGTAACCACCACACCCGCCGCGCTTAATGCGCCGCTACAGGGCGCGTCAGGTGGCACTTTTCGGGGAAATGTGCGCGGAACCCCTATTTGTTTATTTTTCTAAATACATTCAAATATGTATCCGCTCATGAGACAATAACCCTGATAAATGCTTCAATAATATTGAAAAAGGAAGAGTATGAGTATTCAACATTTCCGTGTCGCCCTTATTCCCTTTTTTGCGGCATTTTGCCTTCCTGTTTTTGCTCACCCAGAAACGCTGGTGAAAGTAAAAGATGCTGAAGATCAGTTGGGTGCACGAGTGGGTTACATCGAACTGGATCTCAACAGCGGTAAGATCCTTGAGAGTTTTCGCCCCGAAGAACGTTTTCCAATGATGAGCACTTTTAAAGTTCTGCTATGTGGCGCGGTATTATCCCGTATTGACGCCGGGCAAGAGCAACTCGGTCGCCGCATACACTATTCTCAGAATGACTTGGTTGAGTACTCACCAGTCACAGAAAAGCATCTTACGGATGGCATGACAGTAAGAGAATTATGCAGTGCTGCCATAACCATGAGTGATAACACTGCGGCCAACTTACTTCTGACAACGATCGGAGGACCGAAGGAGCTAACCGCTTTTTTGCACAACATGGGGGATCATGTAACTCGCCTTGATCGTTGGGAACCGGAGCTGAATGAAGCCATACCAAACGACGAGCGTGACACCACGATGCCTGTAGCAATGGCAACAACGTTGCGCAAACTATTAACTGGCGAACTACTTACTCTAGCTTCCCGGCAACAATTAATAGACTGGATGGAGGCGGATAAAGTTGCAGGACCACTTCTGCGCTCGGCCCTTCCGGCTGGCTGGTTTATTGCTGATAAATCTGGAGCCGGTGAGCGTGGGTCTCGCGGTATCATTGCAGCACTGGGGCCAGATGGTAAGCCCTCCCGTATCGTAGTTATCTACACGACGGGGAGTCAGGCAACTATGGATGAACGAAATAGACAGATCGCTGAGATAGGTGCCTCACTGATTAAGCATTGGTAACTGTCAGACCAAGTTTACTCATATATACTTTAGATTGATTTAAAACTTCATTTTTAATTTAAAAGGATCTAGGTGAAGATCCTTTTTGATAATCTCATGACCAAAATCCCTTAACGTGAGTTTTCGTTCCACTGAGCGTCAGACCCCGTAGAAAAGATCAAAGGATCTTCTTGAGATCCTTTTTTTCTGCGCGTAATCTGCTGCTTGCAAACAAAAAAACCACCGCTACCAGCGGTGGTTTGTTTGCCGGATCAAGAGCTACCAACTCTTTTTCCGAAGGTAACTGGCTTCAGCAGAGCGCAGATACCAAATACTGTCCTTCTAGTGTAGCCGTAGTTAGGCCACCACTTCAAGAACTCTGTAGCACCGCCTACATACCTCGCTCTGCTAATCCTGTTACCAGTGGCTGCTGCCAGTGGCGATAAGTCGTGTCTTACCGGGTTGGACTCAAGACGATAGTTACCGGATAAGGCGCAGCGGTCGGGCTGAACGGGGGGTTCGTGCACACAGCCCAGCTTGGAGCGAACGACCTACACCGAACTGAGATACCTACAGCGTGAGCTATGAGAAAGCGCCACGCTTCCCGAAGGGAGAAAGGCGGACAGGTATCCGGTAAGCGGCAGGGTCGGAACAGGAGAGCGCACGAGGGAGCTTCCAGGGGGAAACGCCTGGTATCTTTATAGTCCTGTCGGGTTTCGCCACCTCTGACTTGAGCGTCGATTTTTGTGATGCTCGTCAGGGGGGCGGAGCCTATGGAAAAACGCCAGCAACGCGGCCTTTTTACGGTTCCTGGCCTTTTGCTGGCCTTTTGCTCACATGTTCTTTCCTGCGTTATCCCCTGATTCTGTGGATAACCGTATTACCGCCTTTGAGTGAGCTGATACCGCTCGCCGCAGCCGAACGACCGAGCGCAGCGAGTCAGTGAGCGAGGAAGCGGA</t>
  </si>
  <si>
    <t>&gt;p2799 (template for NL-26)</t>
  </si>
  <si>
    <t>MGSSHHHHHHNPSLIRSESWEDIKGNEANLLDGDDNTGVWYFNEVFYESLAGEFIGLDLGEVVEVGGIRFVIGANGGGSSDKWNKFKLEYSLDNESWTTIKEYDKTGAPAGKDVIEESFETPISAQYIRLTNLEDKILFLTFSEFAIVSD</t>
  </si>
  <si>
    <t>MGSSHHHHHHNPSLIHSESWEDIKGNEANLLDGDDNTGVWYFNEVFYESLAGEFIGLDLGEVVEVGGIHFVIGADGGGSSDKWNKFKLEYSLDNESWTTIREYDKTGAPAGQDVIEESFETPISAQYIRLTNLEDKILFLTFSEFAIVSDELE</t>
  </si>
  <si>
    <t>MGSSHHHHHHNPTLIRTPGWEVIKGNEANLLDGDDSTGVWYFNEVFYESLAGEFIGLDLGEVVEVGGIHFVIGADGGGSSDKWNRFRLEYSLDGESWTTIREYDRTGAPAGQDVIDEDFETPISAQYIRLTNLEDKILFLTFSEFAIVSDELE</t>
  </si>
  <si>
    <t>MGSSHHHHHHNPTLIHTPGWEVIKGNEANLLDGDDSTGVWYFNEVFYESLAGEFIGLDLGEVVEVGGIHFVIGADGGGSSDKWNRFRLEYSLDGESWTTIREYDHTGAPAGQDVIDEDFETPISAQYIRLTNLEDKILFLTFSEFAIVSDELE</t>
  </si>
  <si>
    <t>MGSSHHHHHHNPTLIHTPGWEVIKGNEANLLDGDDSTGVEYFNEVFYESLAGEFIGLDLGEVVEVGGIHFVIGADGGGSSDKWNRFRLEYSLDGESWTTIREYDHTGAPAGQDVIDEDFETPISAQYIRLTNLEDKILFLTFSEFAIVSDELE</t>
  </si>
  <si>
    <t>MGSSHHHHHHDPTLIHTPGWEVIKGSEADLLDGDDSTGVEYFNEVFYESLAGEFIGLDLGEVVEVGGIHFVIGADGGGSSDKWTRFRLEYSLDGESWTTIREYDHTGAPAGQDVIDEDFETPISAQYIRLTNLEDKILFLTFSEFAIVSDELE</t>
  </si>
  <si>
    <t>MGSSHHHHHHDPTLIHTPGWPVVTGSEADLLDGDDSTGVEYIVLTDQASLAGEFIGLDLGEVVEVGGINFVIGADGGGSSDKWTRFRLEYSLDGESWTTIREYDHTGAPAGQDVIDEDFETPISAQYIRLTNLELAQDPLTFSEFAIVSDELE</t>
  </si>
  <si>
    <t>MGSSHHHHHHDPTLIHTPGWTVAIGSEADLLDGDDSTGVEYPQYAHTISLAGEFIGLDLGEVVEVGGIHFVIGADGGGSSDKWTRFRLEYSLDGESWTTIREYDHTGAPAGQDVIDEDFETPISAQYIRLTNLEQFIYPLTFSEFAIVSDELE</t>
  </si>
  <si>
    <t>MGSSHHHHHHNPSLIHSESWEDIKGNEANLLDGDDSTGVWYFNEVFYESLAGEFIGLDLGEVVEVGGIHFVIGADGGGSSDKWNRFRLEYSLDNESWTTIREYDRTGAPAGQDVIDEDFETPISARYIRLTNLEDKILFLTFSEFAIVSDELE</t>
  </si>
  <si>
    <t>MGSSHHHHHHDPTLIHTPGWLVIPGSEADLLDGDDSTGVEYIIVEEFTSLAGEFIGLDLGEVVEVGGIHFVIGADGGGSSDKWTRFRLEYSLDGESWTTIREYDHTGAPAGQDVIDEDFETPISAQYIRLTNLEYNFIDLTFSEFAIVSDELE</t>
  </si>
  <si>
    <t>MGSSHHHHHHDPTLIHTPGWNVEQGSEADLLDGDDSTGVEYILVEEFPSLAGEFIGLDLGEVVEVGGIHFVIGADGGGSSDKWTRFRLEYSLDGESWTTIREYDHTGAPAGQDVIDEDFETPISAQYIRLTNLENEVPQLTFSEFAIVSDELE</t>
  </si>
  <si>
    <t>MGSSHHHHHHDPTLIHTPGWLVEHGSEADLLDGDDSTGVEYYYTAGYVSLAGEFIGLDLGEVVEVGGIHFVIGADGGGSSDKWTRFRLEYSLDGESWTTIREYDHTGAPAGQDVIDEDFETPISAQYIRLTNLEPGYGYLTFSEFAIVSDELE</t>
  </si>
  <si>
    <t>&gt;SMT3-A1</t>
  </si>
  <si>
    <t>MGSSHHHHHHNPSLIRSESWEDIKGNEANLLDGDDNTGVWYFNEVFYESLAGEFIGLDLGKEIKLDGIRFVIGKNGGGSSDKWNKFKLEYSLDNESWTTIKEYDKTGAPAGKDVIEESFETPISAKYIRLTNLEDKILFLTFSEFAIVSD</t>
  </si>
  <si>
    <t>MGSSHHHHHHDPTLIHTPGWFVFAGSEADLLDGDDSTGVEYTWVNWPVSLAGEFIGLDLGEVVEVGGIHFVIGADGGGSSDKWTRFRLEYSLDGESWTTIREYDHTGAPAGQDVIDEDFETPISAQYIRLTNLEGHFTSLTFSEFAIVSDELE</t>
  </si>
  <si>
    <t>&gt;P2186</t>
  </si>
  <si>
    <t>&gt;P2387</t>
  </si>
  <si>
    <t>&gt;P2424</t>
  </si>
  <si>
    <t>&gt;P2550</t>
  </si>
  <si>
    <t>&gt;P2739</t>
  </si>
  <si>
    <t>&gt;P2760</t>
  </si>
  <si>
    <t>&gt;P2788</t>
  </si>
  <si>
    <t>&gt;P2808</t>
  </si>
  <si>
    <t>&gt;P2809</t>
  </si>
  <si>
    <t>&gt;P2811</t>
  </si>
  <si>
    <t>&gt;P2874</t>
  </si>
  <si>
    <t>&gt;P2978</t>
  </si>
  <si>
    <t>&gt;P3114</t>
  </si>
  <si>
    <t>MSDSEVNQEAKPEVKPEVKPETHINLKVSDGSSEIFFKIKKTTPLRRLMEAFAKRQGKEMDSLRFLYDGIRIQADQTPEDLDMEDNDIIEAHREQIGGSSGLVGTNKEILAVVEAVSNEKALPREKIFEALESALATATKKKYEQEIDVRVQIDRKSGDFDTFRRWLVVDEVTQPTKEITLEAARYEDESLNLGDYVEDQIESVTFDRITTQTAKQVIVQKVREAERAMVVDQFREHEGEIITGVVKKVNRDNISLDLGNNAEAVILREDMLPRENFRPGDRVRGVLYSVRPEARGAQLFVTRSKPEMLIELFRIEVPEIGEEVIEIKAAARDPGSRAKIAVKTNDKRIDPVGACVGMRGARVQAVSTELGGERIDIVLWDDNPAQFVINAMAPADVASIVVDEDKHTMDIAVEAGNLAQAIGRNGQNVRLASQLSGWELNVMTVDDLQAKHQAEAHAAIDTFTKYLDIDEDFATVLVEEGFSTLEELAYVPMKELLEIEGLDEPTVEALRERAKNALATIAQAQEESLGDNKPADDLLNLEGVDRDLAFKLAARGVCTLEDLAEQGIDDLADIEGLTDEKAGALIMAARNICWFGDEAGTDYDIPTT</t>
  </si>
  <si>
    <t>Ala 37 - Ser 160 (Accession # P16410-1 )</t>
  </si>
  <si>
    <t>Met 22 - Pro 141 (Accession # Q495A1-1 )</t>
  </si>
  <si>
    <t>RFPNITNLCPFGEVFNATRFASVYAWNRKRISNCVADYSVLYNSASFSTFKCYGVSPTKLNDLCFTNVYADSFVIRGDEVRQIAPGQTGKIADYNYKLPDDFTGCVIAWNSNNLDSKVGGNYNYLYRLFRKSNLKPFERDISTEIYQAGSTPCNGVEGFNCYFPLQSYGFQPTNGVGYQPYRVVVLSFELLHAPATVCGPKKSTHHHHHHHH</t>
  </si>
  <si>
    <t>&gt; B-SUMO (P1068), E.coli</t>
  </si>
  <si>
    <t>&gt;SUMO-NusA (P1046DG-1), E.coli</t>
  </si>
  <si>
    <t>&gt;hCTLA-4, Fc tagged (Acro Biosystems Cat# CT4-H5255), HEK293</t>
  </si>
  <si>
    <t>&gt;hTIGIT, Fc tagged (Acro Biosystems Cat#TIT-H5254), HEK293</t>
  </si>
  <si>
    <t>&gt;Wuhan SARS CoV 2 RBD (BEI NR52422), Expi293</t>
  </si>
  <si>
    <t>&gt;SUMO-GFP (P10126RDG-1), E.col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0" fontId="0" fillId="0" borderId="0" xfId="0" applyAlignment="1">
      <alignment horizontal="right"/>
    </xf>
    <xf numFmtId="1" fontId="0" fillId="0" borderId="0" xfId="0" applyNumberFormat="1"/>
    <xf numFmtId="1" fontId="1" fillId="0" borderId="0" xfId="0" applyNumberFormat="1" applyFont="1"/>
    <xf numFmtId="1" fontId="0" fillId="0" borderId="0" xfId="0" applyNumberFormat="1" applyAlignment="1">
      <alignment horizontal="right"/>
    </xf>
    <xf numFmtId="0" fontId="1" fillId="0" borderId="1" xfId="0" applyFont="1" applyBorder="1"/>
    <xf numFmtId="0" fontId="2" fillId="0" borderId="0" xfId="0" applyFont="1" applyAlignment="1">
      <alignment vertical="center"/>
    </xf>
    <xf numFmtId="1" fontId="4" fillId="0" borderId="0" xfId="0" applyNumberFormat="1" applyFont="1"/>
  </cellXfs>
  <cellStyles count="1">
    <cellStyle name="Normal" xfId="0" builtinId="0"/>
  </cellStyles>
  <dxfs count="6">
    <dxf>
      <numFmt numFmtId="1" formatCode="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numFmt numFmtId="1" formatCode="0"/>
      <alignment horizontal="right" vertical="bottom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</xdr:col>
      <xdr:colOff>13049</xdr:colOff>
      <xdr:row>4</xdr:row>
      <xdr:rowOff>105741</xdr:rowOff>
    </xdr:from>
    <xdr:to>
      <xdr:col>3</xdr:col>
      <xdr:colOff>5591299</xdr:colOff>
      <xdr:row>9</xdr:row>
      <xdr:rowOff>40778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E01E23C6-08F7-0716-F7F8-78A94D33958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619185" y="847949"/>
          <a:ext cx="7359549" cy="862797"/>
        </a:xfrm>
        <a:prstGeom prst="rect">
          <a:avLst/>
        </a:prstGeom>
        <a:ln>
          <a:solidFill>
            <a:sysClr val="windowText" lastClr="000000"/>
          </a:solidFill>
        </a:ln>
      </xdr:spPr>
    </xdr:pic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A9D5856-5751-4F80-BD79-06B3EB5F2F0F}" name="Table1" displayName="Table1" ref="B13:L197" totalsRowShown="0" headerRowDxfId="4">
  <autoFilter ref="B13:L197" xr:uid="{8A9D5856-5751-4F80-BD79-06B3EB5F2F0F}"/>
  <tableColumns count="11">
    <tableColumn id="1" xr3:uid="{1D2F4F7F-5B2F-4FDB-A855-5D97A0450EAC}" name="Clone"/>
    <tableColumn id="8" xr3:uid="{DC9D8E48-D323-454C-8B17-2FBE01F93144}" name="Round"/>
    <tableColumn id="2" xr3:uid="{6E91A309-7967-4982-A473-E0ECC76170FE}" name="Mutations"/>
    <tableColumn id="3" xr3:uid="{00388B34-2CA2-4B8E-A613-A5542DC84FA6}" name="Tm(C)" dataDxfId="3"/>
    <tableColumn id="10" xr3:uid="{05CE0AA5-4D38-47DE-A082-205289E345AA}" name="Tm change vs. reference" dataDxfId="2">
      <calculatedColumnFormula>Table1[[#This Row],[Tm(C)]]-Table1[[#This Row],[Reference Tm]]</calculatedColumnFormula>
    </tableColumn>
    <tableColumn id="9" xr3:uid="{F3244878-0618-46DD-A6C9-A7FE147E216E}" name="Reference" dataDxfId="1"/>
    <tableColumn id="11" xr3:uid="{D389F05F-D7CB-4201-A999-F04AA901F61D}" name="Reference Tm" dataDxfId="0"/>
    <tableColumn id="4" xr3:uid="{90512117-B7EE-47DB-8E03-95BE898CD825}" name="IF"/>
    <tableColumn id="5" xr3:uid="{025FD173-1E1D-4A2F-8E5B-13AB871FC69E}" name="Aggregated SEC %  (7-9 ml)"/>
    <tableColumn id="6" xr3:uid="{58290FF6-735A-4932-ADF1-F60F5F8284B7}" name="dimer SEC % (9-11 ml)"/>
    <tableColumn id="7" xr3:uid="{06C4E5F5-C3AC-494A-A818-E866525C9A82}" name="monomer SEC % (12-15ml)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940B44-72AC-4107-BD5B-AF07D77099B3}">
  <dimension ref="B3:L202"/>
  <sheetViews>
    <sheetView zoomScale="77" zoomScaleNormal="77" workbookViewId="0">
      <selection activeCell="D38" sqref="D38"/>
    </sheetView>
  </sheetViews>
  <sheetFormatPr defaultRowHeight="15" x14ac:dyDescent="0.25"/>
  <cols>
    <col min="2" max="2" width="8.28515625" customWidth="1"/>
    <col min="3" max="3" width="18.28515625" customWidth="1"/>
    <col min="4" max="4" width="184.28515625" customWidth="1"/>
    <col min="5" max="8" width="10.140625" style="3" customWidth="1"/>
    <col min="10" max="10" width="24.7109375" customWidth="1"/>
    <col min="11" max="11" width="24.42578125" customWidth="1"/>
    <col min="12" max="12" width="27.140625" customWidth="1"/>
  </cols>
  <sheetData>
    <row r="3" spans="2:12" x14ac:dyDescent="0.25">
      <c r="B3" t="s">
        <v>227</v>
      </c>
    </row>
    <row r="4" spans="2:12" x14ac:dyDescent="0.25">
      <c r="B4" t="s">
        <v>55</v>
      </c>
    </row>
    <row r="6" spans="2:12" x14ac:dyDescent="0.25">
      <c r="F6" s="8"/>
    </row>
    <row r="11" spans="2:12" x14ac:dyDescent="0.25">
      <c r="B11" t="s">
        <v>228</v>
      </c>
    </row>
    <row r="12" spans="2:12" ht="16.5" customHeight="1" x14ac:dyDescent="0.25"/>
    <row r="13" spans="2:12" x14ac:dyDescent="0.25">
      <c r="B13" s="1" t="s">
        <v>54</v>
      </c>
      <c r="C13" s="1" t="s">
        <v>83</v>
      </c>
      <c r="D13" s="1" t="s">
        <v>53</v>
      </c>
      <c r="E13" s="4" t="s">
        <v>63</v>
      </c>
      <c r="F13" s="4" t="s">
        <v>224</v>
      </c>
      <c r="G13" s="4" t="s">
        <v>225</v>
      </c>
      <c r="H13" s="4" t="s">
        <v>226</v>
      </c>
      <c r="I13" s="1" t="s">
        <v>56</v>
      </c>
      <c r="J13" s="1" t="s">
        <v>57</v>
      </c>
      <c r="K13" s="1" t="s">
        <v>58</v>
      </c>
      <c r="L13" s="1" t="s">
        <v>59</v>
      </c>
    </row>
    <row r="14" spans="2:12" x14ac:dyDescent="0.25">
      <c r="B14" s="2" t="s">
        <v>52</v>
      </c>
      <c r="C14" s="5">
        <v>1</v>
      </c>
      <c r="E14" s="5">
        <v>52</v>
      </c>
      <c r="F14" s="5">
        <f>Table1[[#This Row],[Tm(C)]]-Table1[[#This Row],[Reference Tm]]</f>
        <v>0</v>
      </c>
      <c r="G14" s="2" t="s">
        <v>52</v>
      </c>
      <c r="H14" s="5">
        <v>52</v>
      </c>
      <c r="I14" t="s">
        <v>61</v>
      </c>
      <c r="J14">
        <v>0</v>
      </c>
      <c r="K14">
        <v>15</v>
      </c>
      <c r="L14">
        <v>85</v>
      </c>
    </row>
    <row r="15" spans="2:12" x14ac:dyDescent="0.25">
      <c r="B15">
        <v>2100</v>
      </c>
      <c r="C15" s="3">
        <v>1</v>
      </c>
      <c r="D15" t="s">
        <v>0</v>
      </c>
      <c r="E15" s="5">
        <v>57.6</v>
      </c>
      <c r="F15" s="5">
        <f>Table1[[#This Row],[Tm(C)]]-Table1[[#This Row],[Reference Tm]]</f>
        <v>5.6000000000000014</v>
      </c>
      <c r="G15" s="2" t="s">
        <v>52</v>
      </c>
      <c r="H15" s="5">
        <v>52</v>
      </c>
      <c r="I15" t="s">
        <v>61</v>
      </c>
    </row>
    <row r="16" spans="2:12" x14ac:dyDescent="0.25">
      <c r="B16">
        <v>2101</v>
      </c>
      <c r="C16" s="3">
        <v>1</v>
      </c>
      <c r="D16" t="s">
        <v>1</v>
      </c>
      <c r="E16" s="5">
        <v>60</v>
      </c>
      <c r="F16" s="5">
        <f>Table1[[#This Row],[Tm(C)]]-Table1[[#This Row],[Reference Tm]]</f>
        <v>8</v>
      </c>
      <c r="G16" s="2" t="s">
        <v>52</v>
      </c>
      <c r="H16" s="5">
        <v>52</v>
      </c>
      <c r="I16" t="s">
        <v>61</v>
      </c>
    </row>
    <row r="17" spans="2:9" x14ac:dyDescent="0.25">
      <c r="B17">
        <v>2102</v>
      </c>
      <c r="C17" s="3">
        <v>1</v>
      </c>
      <c r="D17" t="s">
        <v>2</v>
      </c>
      <c r="E17" s="5">
        <v>60.6</v>
      </c>
      <c r="F17" s="5">
        <f>Table1[[#This Row],[Tm(C)]]-Table1[[#This Row],[Reference Tm]]</f>
        <v>8.6000000000000014</v>
      </c>
      <c r="G17" s="2" t="s">
        <v>52</v>
      </c>
      <c r="H17" s="5">
        <v>52</v>
      </c>
      <c r="I17" t="s">
        <v>61</v>
      </c>
    </row>
    <row r="18" spans="2:9" x14ac:dyDescent="0.25">
      <c r="B18">
        <v>2103</v>
      </c>
      <c r="C18" s="3">
        <v>1</v>
      </c>
      <c r="D18" t="s">
        <v>3</v>
      </c>
      <c r="E18" s="5">
        <v>54</v>
      </c>
      <c r="F18" s="5">
        <f>Table1[[#This Row],[Tm(C)]]-Table1[[#This Row],[Reference Tm]]</f>
        <v>2</v>
      </c>
      <c r="G18" s="2" t="s">
        <v>52</v>
      </c>
      <c r="H18" s="5">
        <v>52</v>
      </c>
      <c r="I18" t="s">
        <v>61</v>
      </c>
    </row>
    <row r="19" spans="2:9" x14ac:dyDescent="0.25">
      <c r="B19">
        <v>2104</v>
      </c>
      <c r="C19" s="3">
        <v>1</v>
      </c>
      <c r="D19" t="s">
        <v>4</v>
      </c>
      <c r="E19" s="5">
        <v>56.7</v>
      </c>
      <c r="F19" s="5">
        <f>Table1[[#This Row],[Tm(C)]]-Table1[[#This Row],[Reference Tm]]</f>
        <v>4.7000000000000028</v>
      </c>
      <c r="G19" s="2" t="s">
        <v>52</v>
      </c>
      <c r="H19" s="5">
        <v>52</v>
      </c>
      <c r="I19" t="s">
        <v>61</v>
      </c>
    </row>
    <row r="20" spans="2:9" x14ac:dyDescent="0.25">
      <c r="B20">
        <v>2105</v>
      </c>
      <c r="C20" s="3">
        <v>1</v>
      </c>
      <c r="D20" t="s">
        <v>5</v>
      </c>
      <c r="E20" s="5">
        <v>51.3</v>
      </c>
      <c r="F20" s="5">
        <f>Table1[[#This Row],[Tm(C)]]-Table1[[#This Row],[Reference Tm]]</f>
        <v>-0.70000000000000284</v>
      </c>
      <c r="G20" s="2" t="s">
        <v>52</v>
      </c>
      <c r="H20" s="5">
        <v>52</v>
      </c>
      <c r="I20" t="s">
        <v>69</v>
      </c>
    </row>
    <row r="21" spans="2:9" x14ac:dyDescent="0.25">
      <c r="B21">
        <v>2106</v>
      </c>
      <c r="C21" s="3">
        <v>1</v>
      </c>
      <c r="D21" t="s">
        <v>6</v>
      </c>
      <c r="E21" s="5">
        <v>56.7</v>
      </c>
      <c r="F21" s="5">
        <f>Table1[[#This Row],[Tm(C)]]-Table1[[#This Row],[Reference Tm]]</f>
        <v>4.7000000000000028</v>
      </c>
      <c r="G21" s="2" t="s">
        <v>52</v>
      </c>
      <c r="H21" s="5">
        <v>52</v>
      </c>
      <c r="I21" t="s">
        <v>69</v>
      </c>
    </row>
    <row r="22" spans="2:9" x14ac:dyDescent="0.25">
      <c r="B22">
        <v>2107</v>
      </c>
      <c r="C22" s="3">
        <v>1</v>
      </c>
      <c r="D22" t="s">
        <v>7</v>
      </c>
      <c r="E22" s="5">
        <v>51.3</v>
      </c>
      <c r="F22" s="5">
        <f>Table1[[#This Row],[Tm(C)]]-Table1[[#This Row],[Reference Tm]]</f>
        <v>-0.70000000000000284</v>
      </c>
      <c r="G22" s="2" t="s">
        <v>52</v>
      </c>
      <c r="H22" s="5">
        <v>52</v>
      </c>
      <c r="I22" t="s">
        <v>62</v>
      </c>
    </row>
    <row r="23" spans="2:9" x14ac:dyDescent="0.25">
      <c r="B23">
        <v>2108</v>
      </c>
      <c r="C23" s="3">
        <v>1</v>
      </c>
      <c r="D23" t="s">
        <v>8</v>
      </c>
      <c r="E23" s="5">
        <v>48.7</v>
      </c>
      <c r="F23" s="5">
        <f>Table1[[#This Row],[Tm(C)]]-Table1[[#This Row],[Reference Tm]]</f>
        <v>-3.2999999999999972</v>
      </c>
      <c r="G23" s="2" t="s">
        <v>52</v>
      </c>
      <c r="H23" s="5">
        <v>52</v>
      </c>
      <c r="I23" t="s">
        <v>62</v>
      </c>
    </row>
    <row r="24" spans="2:9" x14ac:dyDescent="0.25">
      <c r="B24">
        <v>2109</v>
      </c>
      <c r="C24" s="3">
        <v>1</v>
      </c>
      <c r="D24" t="s">
        <v>9</v>
      </c>
      <c r="E24" s="5">
        <v>48.2</v>
      </c>
      <c r="F24" s="5">
        <f>Table1[[#This Row],[Tm(C)]]-Table1[[#This Row],[Reference Tm]]</f>
        <v>-3.7999999999999972</v>
      </c>
      <c r="G24" s="2" t="s">
        <v>52</v>
      </c>
      <c r="H24" s="5">
        <v>52</v>
      </c>
      <c r="I24" t="s">
        <v>61</v>
      </c>
    </row>
    <row r="25" spans="2:9" x14ac:dyDescent="0.25">
      <c r="B25">
        <v>2110</v>
      </c>
      <c r="C25" s="3">
        <v>1</v>
      </c>
      <c r="D25" t="s">
        <v>10</v>
      </c>
      <c r="E25" s="5">
        <v>47.6</v>
      </c>
      <c r="F25" s="5">
        <f>Table1[[#This Row],[Tm(C)]]-Table1[[#This Row],[Reference Tm]]</f>
        <v>-4.3999999999999986</v>
      </c>
      <c r="G25" s="2" t="s">
        <v>52</v>
      </c>
      <c r="H25" s="5">
        <v>52</v>
      </c>
      <c r="I25" t="s">
        <v>61</v>
      </c>
    </row>
    <row r="26" spans="2:9" x14ac:dyDescent="0.25">
      <c r="B26">
        <v>2111</v>
      </c>
      <c r="C26" s="3">
        <v>1</v>
      </c>
      <c r="D26" t="s">
        <v>11</v>
      </c>
      <c r="E26" s="5">
        <v>49.7</v>
      </c>
      <c r="F26" s="5">
        <f>Table1[[#This Row],[Tm(C)]]-Table1[[#This Row],[Reference Tm]]</f>
        <v>-2.2999999999999972</v>
      </c>
      <c r="G26" s="2" t="s">
        <v>52</v>
      </c>
      <c r="H26" s="5">
        <v>52</v>
      </c>
      <c r="I26" t="s">
        <v>69</v>
      </c>
    </row>
    <row r="27" spans="2:9" x14ac:dyDescent="0.25">
      <c r="B27">
        <v>2112</v>
      </c>
      <c r="C27" s="3">
        <v>1</v>
      </c>
      <c r="D27" t="s">
        <v>12</v>
      </c>
      <c r="E27" s="5">
        <v>52.5</v>
      </c>
      <c r="F27" s="5">
        <f>Table1[[#This Row],[Tm(C)]]-Table1[[#This Row],[Reference Tm]]</f>
        <v>0.5</v>
      </c>
      <c r="G27" s="2" t="s">
        <v>52</v>
      </c>
      <c r="H27" s="5">
        <v>52</v>
      </c>
      <c r="I27" t="s">
        <v>61</v>
      </c>
    </row>
    <row r="28" spans="2:9" x14ac:dyDescent="0.25">
      <c r="B28">
        <v>2113</v>
      </c>
      <c r="C28" s="3">
        <v>1</v>
      </c>
      <c r="D28" t="s">
        <v>13</v>
      </c>
      <c r="E28" s="5">
        <v>48.6</v>
      </c>
      <c r="F28" s="5">
        <f>Table1[[#This Row],[Tm(C)]]-Table1[[#This Row],[Reference Tm]]</f>
        <v>-3.3999999999999986</v>
      </c>
      <c r="G28" s="2" t="s">
        <v>52</v>
      </c>
      <c r="H28" s="5">
        <v>52</v>
      </c>
      <c r="I28" t="s">
        <v>61</v>
      </c>
    </row>
    <row r="29" spans="2:9" x14ac:dyDescent="0.25">
      <c r="B29">
        <v>2114</v>
      </c>
      <c r="C29" s="3">
        <v>1</v>
      </c>
      <c r="D29" t="s">
        <v>14</v>
      </c>
      <c r="E29" s="5">
        <v>49.2</v>
      </c>
      <c r="F29" s="5">
        <f>Table1[[#This Row],[Tm(C)]]-Table1[[#This Row],[Reference Tm]]</f>
        <v>-2.7999999999999972</v>
      </c>
      <c r="G29" s="2" t="s">
        <v>52</v>
      </c>
      <c r="H29" s="5">
        <v>52</v>
      </c>
      <c r="I29" t="s">
        <v>61</v>
      </c>
    </row>
    <row r="30" spans="2:9" x14ac:dyDescent="0.25">
      <c r="B30">
        <v>2115</v>
      </c>
      <c r="C30" s="3">
        <v>1</v>
      </c>
      <c r="D30" t="s">
        <v>15</v>
      </c>
      <c r="E30" s="5">
        <v>50</v>
      </c>
      <c r="F30" s="5">
        <f>Table1[[#This Row],[Tm(C)]]-Table1[[#This Row],[Reference Tm]]</f>
        <v>-2</v>
      </c>
      <c r="G30" s="2" t="s">
        <v>52</v>
      </c>
      <c r="H30" s="5">
        <v>52</v>
      </c>
      <c r="I30" t="s">
        <v>61</v>
      </c>
    </row>
    <row r="31" spans="2:9" x14ac:dyDescent="0.25">
      <c r="B31">
        <v>2116</v>
      </c>
      <c r="C31" s="3">
        <v>1</v>
      </c>
      <c r="D31" t="s">
        <v>16</v>
      </c>
      <c r="E31" s="5">
        <v>57.2</v>
      </c>
      <c r="F31" s="5">
        <f>Table1[[#This Row],[Tm(C)]]-Table1[[#This Row],[Reference Tm]]</f>
        <v>5.2000000000000028</v>
      </c>
      <c r="G31" s="2" t="s">
        <v>52</v>
      </c>
      <c r="H31" s="5">
        <v>52</v>
      </c>
      <c r="I31" t="s">
        <v>69</v>
      </c>
    </row>
    <row r="32" spans="2:9" x14ac:dyDescent="0.25">
      <c r="B32">
        <v>2118</v>
      </c>
      <c r="C32" s="3">
        <v>1</v>
      </c>
      <c r="D32" t="s">
        <v>17</v>
      </c>
      <c r="E32" s="5">
        <v>61.9</v>
      </c>
      <c r="F32" s="5">
        <f>Table1[[#This Row],[Tm(C)]]-Table1[[#This Row],[Reference Tm]]</f>
        <v>9.8999999999999986</v>
      </c>
      <c r="G32" s="2" t="s">
        <v>52</v>
      </c>
      <c r="H32" s="5">
        <v>52</v>
      </c>
      <c r="I32" t="s">
        <v>62</v>
      </c>
    </row>
    <row r="33" spans="2:9" x14ac:dyDescent="0.25">
      <c r="B33">
        <v>2119</v>
      </c>
      <c r="C33" s="3">
        <v>1</v>
      </c>
      <c r="D33" t="s">
        <v>18</v>
      </c>
      <c r="E33" s="5">
        <v>54.7</v>
      </c>
      <c r="F33" s="5">
        <f>Table1[[#This Row],[Tm(C)]]-Table1[[#This Row],[Reference Tm]]</f>
        <v>2.7000000000000028</v>
      </c>
      <c r="G33" s="2" t="s">
        <v>52</v>
      </c>
      <c r="H33" s="5">
        <v>52</v>
      </c>
      <c r="I33" t="s">
        <v>61</v>
      </c>
    </row>
    <row r="34" spans="2:9" x14ac:dyDescent="0.25">
      <c r="B34">
        <v>2120</v>
      </c>
      <c r="C34" s="3">
        <v>1</v>
      </c>
      <c r="D34" t="s">
        <v>19</v>
      </c>
      <c r="E34" s="5">
        <v>53</v>
      </c>
      <c r="F34" s="5">
        <f>Table1[[#This Row],[Tm(C)]]-Table1[[#This Row],[Reference Tm]]</f>
        <v>1</v>
      </c>
      <c r="G34" s="2" t="s">
        <v>52</v>
      </c>
      <c r="H34" s="5">
        <v>52</v>
      </c>
      <c r="I34" t="s">
        <v>61</v>
      </c>
    </row>
    <row r="35" spans="2:9" x14ac:dyDescent="0.25">
      <c r="B35">
        <v>2121</v>
      </c>
      <c r="C35" s="3">
        <v>1</v>
      </c>
      <c r="D35" t="s">
        <v>20</v>
      </c>
      <c r="E35" s="5">
        <v>52</v>
      </c>
      <c r="F35" s="5">
        <f>Table1[[#This Row],[Tm(C)]]-Table1[[#This Row],[Reference Tm]]</f>
        <v>0</v>
      </c>
      <c r="G35" s="2" t="s">
        <v>52</v>
      </c>
      <c r="H35" s="5">
        <v>52</v>
      </c>
      <c r="I35" t="s">
        <v>61</v>
      </c>
    </row>
    <row r="36" spans="2:9" x14ac:dyDescent="0.25">
      <c r="B36">
        <v>2122</v>
      </c>
      <c r="C36" s="3">
        <v>1</v>
      </c>
      <c r="D36" t="s">
        <v>21</v>
      </c>
      <c r="E36" s="5">
        <v>49.2</v>
      </c>
      <c r="F36" s="5">
        <f>Table1[[#This Row],[Tm(C)]]-Table1[[#This Row],[Reference Tm]]</f>
        <v>-2.7999999999999972</v>
      </c>
      <c r="G36" s="2" t="s">
        <v>52</v>
      </c>
      <c r="H36" s="5">
        <v>52</v>
      </c>
      <c r="I36" t="s">
        <v>61</v>
      </c>
    </row>
    <row r="37" spans="2:9" x14ac:dyDescent="0.25">
      <c r="B37">
        <v>2124</v>
      </c>
      <c r="C37" s="3">
        <v>1</v>
      </c>
      <c r="D37" t="s">
        <v>22</v>
      </c>
      <c r="E37" s="5">
        <v>47</v>
      </c>
      <c r="F37" s="5">
        <f>Table1[[#This Row],[Tm(C)]]-Table1[[#This Row],[Reference Tm]]</f>
        <v>-5</v>
      </c>
      <c r="G37" s="2" t="s">
        <v>52</v>
      </c>
      <c r="H37" s="5">
        <v>52</v>
      </c>
      <c r="I37" t="s">
        <v>61</v>
      </c>
    </row>
    <row r="38" spans="2:9" x14ac:dyDescent="0.25">
      <c r="B38">
        <v>2125</v>
      </c>
      <c r="C38" s="3">
        <v>1</v>
      </c>
      <c r="D38" t="s">
        <v>23</v>
      </c>
      <c r="E38" s="5">
        <v>47</v>
      </c>
      <c r="F38" s="5">
        <f>Table1[[#This Row],[Tm(C)]]-Table1[[#This Row],[Reference Tm]]</f>
        <v>-5</v>
      </c>
      <c r="G38" s="2" t="s">
        <v>52</v>
      </c>
      <c r="H38" s="5">
        <v>52</v>
      </c>
      <c r="I38" t="s">
        <v>61</v>
      </c>
    </row>
    <row r="39" spans="2:9" x14ac:dyDescent="0.25">
      <c r="B39">
        <v>2126</v>
      </c>
      <c r="C39" s="3">
        <v>1</v>
      </c>
      <c r="D39" t="s">
        <v>24</v>
      </c>
      <c r="E39" s="5">
        <v>54</v>
      </c>
      <c r="F39" s="5">
        <f>Table1[[#This Row],[Tm(C)]]-Table1[[#This Row],[Reference Tm]]</f>
        <v>2</v>
      </c>
      <c r="G39" s="2" t="s">
        <v>52</v>
      </c>
      <c r="H39" s="5">
        <v>52</v>
      </c>
      <c r="I39" t="s">
        <v>69</v>
      </c>
    </row>
    <row r="40" spans="2:9" x14ac:dyDescent="0.25">
      <c r="B40">
        <v>2184</v>
      </c>
      <c r="C40" s="3" t="s">
        <v>84</v>
      </c>
      <c r="D40" t="s">
        <v>25</v>
      </c>
      <c r="E40" s="5">
        <v>64</v>
      </c>
      <c r="F40" s="5">
        <f>Table1[[#This Row],[Tm(C)]]-Table1[[#This Row],[Reference Tm]]</f>
        <v>12</v>
      </c>
      <c r="G40" s="2" t="s">
        <v>52</v>
      </c>
      <c r="H40" s="5">
        <v>52</v>
      </c>
      <c r="I40" t="s">
        <v>61</v>
      </c>
    </row>
    <row r="41" spans="2:9" x14ac:dyDescent="0.25">
      <c r="B41">
        <v>2185</v>
      </c>
      <c r="C41" s="3" t="s">
        <v>84</v>
      </c>
      <c r="D41" t="s">
        <v>26</v>
      </c>
      <c r="E41" s="5">
        <v>71</v>
      </c>
      <c r="F41" s="5">
        <f>Table1[[#This Row],[Tm(C)]]-Table1[[#This Row],[Reference Tm]]</f>
        <v>19</v>
      </c>
      <c r="G41" s="2" t="s">
        <v>52</v>
      </c>
      <c r="H41" s="5">
        <v>52</v>
      </c>
      <c r="I41" t="s">
        <v>62</v>
      </c>
    </row>
    <row r="42" spans="2:9" x14ac:dyDescent="0.25">
      <c r="B42">
        <v>2186</v>
      </c>
      <c r="C42" s="3" t="s">
        <v>84</v>
      </c>
      <c r="D42" t="s">
        <v>27</v>
      </c>
      <c r="E42" s="5">
        <v>65</v>
      </c>
      <c r="F42" s="5">
        <f>Table1[[#This Row],[Tm(C)]]-Table1[[#This Row],[Reference Tm]]</f>
        <v>13</v>
      </c>
      <c r="G42" s="2" t="s">
        <v>52</v>
      </c>
      <c r="H42" s="5">
        <v>52</v>
      </c>
      <c r="I42" t="s">
        <v>61</v>
      </c>
    </row>
    <row r="43" spans="2:9" x14ac:dyDescent="0.25">
      <c r="B43">
        <v>2187</v>
      </c>
      <c r="C43" s="3" t="s">
        <v>84</v>
      </c>
      <c r="D43" t="s">
        <v>28</v>
      </c>
      <c r="E43" s="5">
        <v>65</v>
      </c>
      <c r="F43" s="5">
        <f>Table1[[#This Row],[Tm(C)]]-Table1[[#This Row],[Reference Tm]]</f>
        <v>13</v>
      </c>
      <c r="G43" s="2" t="s">
        <v>52</v>
      </c>
      <c r="H43" s="5">
        <v>52</v>
      </c>
      <c r="I43" t="s">
        <v>61</v>
      </c>
    </row>
    <row r="44" spans="2:9" x14ac:dyDescent="0.25">
      <c r="B44">
        <v>2188</v>
      </c>
      <c r="C44" s="3" t="s">
        <v>84</v>
      </c>
      <c r="D44" t="s">
        <v>29</v>
      </c>
      <c r="E44" s="5">
        <v>69</v>
      </c>
      <c r="F44" s="5">
        <f>Table1[[#This Row],[Tm(C)]]-Table1[[#This Row],[Reference Tm]]</f>
        <v>17</v>
      </c>
      <c r="G44" s="2" t="s">
        <v>52</v>
      </c>
      <c r="H44" s="5">
        <v>52</v>
      </c>
      <c r="I44" t="s">
        <v>62</v>
      </c>
    </row>
    <row r="45" spans="2:9" x14ac:dyDescent="0.25">
      <c r="B45">
        <v>2189</v>
      </c>
      <c r="C45" s="3" t="s">
        <v>84</v>
      </c>
      <c r="D45" t="s">
        <v>30</v>
      </c>
      <c r="E45" s="5">
        <v>64</v>
      </c>
      <c r="F45" s="5">
        <f>Table1[[#This Row],[Tm(C)]]-Table1[[#This Row],[Reference Tm]]</f>
        <v>12</v>
      </c>
      <c r="G45" s="2" t="s">
        <v>52</v>
      </c>
      <c r="H45" s="5">
        <v>52</v>
      </c>
      <c r="I45" t="s">
        <v>61</v>
      </c>
    </row>
    <row r="46" spans="2:9" x14ac:dyDescent="0.25">
      <c r="B46">
        <v>2338</v>
      </c>
      <c r="C46" s="3">
        <v>2</v>
      </c>
      <c r="D46" t="s">
        <v>91</v>
      </c>
      <c r="E46" s="5">
        <v>66</v>
      </c>
      <c r="F46" s="5">
        <f>Table1[[#This Row],[Tm(C)]]-Table1[[#This Row],[Reference Tm]]</f>
        <v>1</v>
      </c>
      <c r="G46" s="5">
        <v>2186</v>
      </c>
      <c r="H46" s="5">
        <v>65</v>
      </c>
      <c r="I46" t="s">
        <v>61</v>
      </c>
    </row>
    <row r="47" spans="2:9" x14ac:dyDescent="0.25">
      <c r="B47" t="s">
        <v>221</v>
      </c>
      <c r="C47">
        <v>2</v>
      </c>
      <c r="D47" t="s">
        <v>220</v>
      </c>
      <c r="E47" s="5">
        <v>62</v>
      </c>
      <c r="F47" s="5">
        <f>Table1[[#This Row],[Tm(C)]]-Table1[[#This Row],[Reference Tm]]</f>
        <v>-3</v>
      </c>
      <c r="G47" s="5">
        <v>2186</v>
      </c>
      <c r="H47" s="5">
        <v>65</v>
      </c>
      <c r="I47" t="s">
        <v>61</v>
      </c>
    </row>
    <row r="48" spans="2:9" x14ac:dyDescent="0.25">
      <c r="B48">
        <v>2342</v>
      </c>
      <c r="C48">
        <v>2</v>
      </c>
      <c r="D48" t="s">
        <v>31</v>
      </c>
      <c r="E48" s="5">
        <v>60</v>
      </c>
      <c r="F48" s="5">
        <f>Table1[[#This Row],[Tm(C)]]-Table1[[#This Row],[Reference Tm]]</f>
        <v>-5</v>
      </c>
      <c r="G48" s="5">
        <v>2186</v>
      </c>
      <c r="H48" s="5">
        <v>65</v>
      </c>
      <c r="I48" t="s">
        <v>69</v>
      </c>
    </row>
    <row r="49" spans="2:9" x14ac:dyDescent="0.25">
      <c r="B49">
        <v>2343</v>
      </c>
      <c r="C49">
        <v>2</v>
      </c>
      <c r="D49" t="s">
        <v>32</v>
      </c>
      <c r="E49" s="5">
        <v>57</v>
      </c>
      <c r="F49" s="5">
        <f>Table1[[#This Row],[Tm(C)]]-Table1[[#This Row],[Reference Tm]]</f>
        <v>-8</v>
      </c>
      <c r="G49" s="5">
        <v>2186</v>
      </c>
      <c r="H49" s="5">
        <v>65</v>
      </c>
      <c r="I49" t="s">
        <v>69</v>
      </c>
    </row>
    <row r="50" spans="2:9" x14ac:dyDescent="0.25">
      <c r="B50" t="s">
        <v>223</v>
      </c>
      <c r="C50">
        <v>2</v>
      </c>
      <c r="D50" t="s">
        <v>222</v>
      </c>
      <c r="E50" s="5">
        <v>59</v>
      </c>
      <c r="F50" s="5">
        <f>Table1[[#This Row],[Tm(C)]]-Table1[[#This Row],[Reference Tm]]</f>
        <v>-6</v>
      </c>
      <c r="G50" s="5">
        <v>2186</v>
      </c>
      <c r="H50" s="5">
        <v>65</v>
      </c>
      <c r="I50" t="s">
        <v>69</v>
      </c>
    </row>
    <row r="51" spans="2:9" x14ac:dyDescent="0.25">
      <c r="B51">
        <v>2345</v>
      </c>
      <c r="C51">
        <v>2</v>
      </c>
      <c r="D51" t="s">
        <v>33</v>
      </c>
      <c r="E51" s="5">
        <v>55</v>
      </c>
      <c r="F51" s="5">
        <f>Table1[[#This Row],[Tm(C)]]-Table1[[#This Row],[Reference Tm]]</f>
        <v>-10</v>
      </c>
      <c r="G51" s="5">
        <v>2186</v>
      </c>
      <c r="H51" s="5">
        <v>65</v>
      </c>
      <c r="I51" t="s">
        <v>61</v>
      </c>
    </row>
    <row r="52" spans="2:9" x14ac:dyDescent="0.25">
      <c r="B52">
        <v>2346</v>
      </c>
      <c r="C52">
        <v>2</v>
      </c>
      <c r="D52" t="s">
        <v>34</v>
      </c>
      <c r="E52" s="5">
        <v>58</v>
      </c>
      <c r="F52" s="5">
        <f>Table1[[#This Row],[Tm(C)]]-Table1[[#This Row],[Reference Tm]]</f>
        <v>-7</v>
      </c>
      <c r="G52" s="5">
        <v>2186</v>
      </c>
      <c r="H52" s="5">
        <v>65</v>
      </c>
      <c r="I52" t="s">
        <v>61</v>
      </c>
    </row>
    <row r="53" spans="2:9" x14ac:dyDescent="0.25">
      <c r="B53">
        <v>2347</v>
      </c>
      <c r="C53">
        <v>2</v>
      </c>
      <c r="D53" t="s">
        <v>35</v>
      </c>
      <c r="E53" s="5">
        <v>56</v>
      </c>
      <c r="F53" s="5">
        <f>Table1[[#This Row],[Tm(C)]]-Table1[[#This Row],[Reference Tm]]</f>
        <v>-9</v>
      </c>
      <c r="G53" s="5">
        <v>2186</v>
      </c>
      <c r="H53" s="5">
        <v>65</v>
      </c>
      <c r="I53" t="s">
        <v>61</v>
      </c>
    </row>
    <row r="54" spans="2:9" x14ac:dyDescent="0.25">
      <c r="B54">
        <v>2348</v>
      </c>
      <c r="C54">
        <v>2</v>
      </c>
      <c r="D54" t="s">
        <v>36</v>
      </c>
      <c r="E54" s="5">
        <v>64</v>
      </c>
      <c r="F54" s="5">
        <f>Table1[[#This Row],[Tm(C)]]-Table1[[#This Row],[Reference Tm]]</f>
        <v>-1</v>
      </c>
      <c r="G54" s="5">
        <v>2186</v>
      </c>
      <c r="H54" s="5">
        <v>65</v>
      </c>
      <c r="I54" t="s">
        <v>61</v>
      </c>
    </row>
    <row r="55" spans="2:9" x14ac:dyDescent="0.25">
      <c r="B55">
        <v>2349</v>
      </c>
      <c r="C55">
        <v>2</v>
      </c>
      <c r="D55" t="s">
        <v>37</v>
      </c>
      <c r="E55" s="5">
        <v>59</v>
      </c>
      <c r="F55" s="5">
        <f>Table1[[#This Row],[Tm(C)]]-Table1[[#This Row],[Reference Tm]]</f>
        <v>-6</v>
      </c>
      <c r="G55" s="5">
        <v>2186</v>
      </c>
      <c r="H55" s="5">
        <v>65</v>
      </c>
      <c r="I55" t="s">
        <v>69</v>
      </c>
    </row>
    <row r="56" spans="2:9" x14ac:dyDescent="0.25">
      <c r="B56">
        <v>2350</v>
      </c>
      <c r="C56">
        <v>2</v>
      </c>
      <c r="D56" t="s">
        <v>38</v>
      </c>
      <c r="E56" s="5">
        <v>59</v>
      </c>
      <c r="F56" s="5">
        <f>Table1[[#This Row],[Tm(C)]]-Table1[[#This Row],[Reference Tm]]</f>
        <v>-6</v>
      </c>
      <c r="G56" s="5">
        <v>2186</v>
      </c>
      <c r="H56" s="5">
        <v>65</v>
      </c>
      <c r="I56" t="s">
        <v>69</v>
      </c>
    </row>
    <row r="57" spans="2:9" x14ac:dyDescent="0.25">
      <c r="B57">
        <v>2351</v>
      </c>
      <c r="C57">
        <v>2</v>
      </c>
      <c r="D57" t="s">
        <v>39</v>
      </c>
      <c r="E57" s="5" t="s">
        <v>60</v>
      </c>
      <c r="F57" s="5" t="s">
        <v>60</v>
      </c>
      <c r="G57" s="5">
        <v>2186</v>
      </c>
      <c r="H57" s="5">
        <v>65</v>
      </c>
      <c r="I57" t="s">
        <v>60</v>
      </c>
    </row>
    <row r="58" spans="2:9" x14ac:dyDescent="0.25">
      <c r="B58">
        <v>2352</v>
      </c>
      <c r="C58">
        <v>2</v>
      </c>
      <c r="D58" t="s">
        <v>40</v>
      </c>
      <c r="E58" s="5">
        <v>63</v>
      </c>
      <c r="F58" s="5">
        <f>Table1[[#This Row],[Tm(C)]]-Table1[[#This Row],[Reference Tm]]</f>
        <v>-2</v>
      </c>
      <c r="G58" s="5">
        <v>2186</v>
      </c>
      <c r="H58" s="5">
        <v>65</v>
      </c>
      <c r="I58" t="s">
        <v>61</v>
      </c>
    </row>
    <row r="59" spans="2:9" x14ac:dyDescent="0.25">
      <c r="B59">
        <v>2353</v>
      </c>
      <c r="C59">
        <v>2</v>
      </c>
      <c r="D59" t="s">
        <v>41</v>
      </c>
      <c r="E59" s="5">
        <v>58</v>
      </c>
      <c r="F59" s="5">
        <f>Table1[[#This Row],[Tm(C)]]-Table1[[#This Row],[Reference Tm]]</f>
        <v>-7</v>
      </c>
      <c r="G59" s="5">
        <v>2186</v>
      </c>
      <c r="H59" s="5">
        <v>65</v>
      </c>
      <c r="I59" t="s">
        <v>69</v>
      </c>
    </row>
    <row r="60" spans="2:9" x14ac:dyDescent="0.25">
      <c r="B60">
        <v>2354</v>
      </c>
      <c r="C60">
        <v>2</v>
      </c>
      <c r="D60" t="s">
        <v>42</v>
      </c>
      <c r="E60" s="5">
        <v>57</v>
      </c>
      <c r="F60" s="5">
        <f>Table1[[#This Row],[Tm(C)]]-Table1[[#This Row],[Reference Tm]]</f>
        <v>-8</v>
      </c>
      <c r="G60" s="5">
        <v>2186</v>
      </c>
      <c r="H60" s="5">
        <v>65</v>
      </c>
      <c r="I60" t="s">
        <v>69</v>
      </c>
    </row>
    <row r="61" spans="2:9" x14ac:dyDescent="0.25">
      <c r="B61">
        <v>2355</v>
      </c>
      <c r="C61">
        <v>2</v>
      </c>
      <c r="D61" t="s">
        <v>43</v>
      </c>
      <c r="E61" s="5">
        <v>55</v>
      </c>
      <c r="F61" s="5">
        <f>Table1[[#This Row],[Tm(C)]]-Table1[[#This Row],[Reference Tm]]</f>
        <v>-10</v>
      </c>
      <c r="G61" s="5">
        <v>2186</v>
      </c>
      <c r="H61" s="5">
        <v>65</v>
      </c>
      <c r="I61" t="s">
        <v>62</v>
      </c>
    </row>
    <row r="62" spans="2:9" x14ac:dyDescent="0.25">
      <c r="B62">
        <v>2356</v>
      </c>
      <c r="C62">
        <v>2</v>
      </c>
      <c r="D62" t="s">
        <v>44</v>
      </c>
      <c r="E62" s="5">
        <v>64</v>
      </c>
      <c r="F62" s="5">
        <f>Table1[[#This Row],[Tm(C)]]-Table1[[#This Row],[Reference Tm]]</f>
        <v>-1</v>
      </c>
      <c r="G62" s="5">
        <v>2186</v>
      </c>
      <c r="H62" s="5">
        <v>65</v>
      </c>
      <c r="I62" t="s">
        <v>69</v>
      </c>
    </row>
    <row r="63" spans="2:9" x14ac:dyDescent="0.25">
      <c r="B63">
        <v>2357</v>
      </c>
      <c r="C63">
        <v>2</v>
      </c>
      <c r="D63" t="s">
        <v>45</v>
      </c>
      <c r="E63" s="5">
        <v>63</v>
      </c>
      <c r="F63" s="5">
        <f>Table1[[#This Row],[Tm(C)]]-Table1[[#This Row],[Reference Tm]]</f>
        <v>-2</v>
      </c>
      <c r="G63" s="5">
        <v>2186</v>
      </c>
      <c r="H63" s="5">
        <v>65</v>
      </c>
      <c r="I63" t="s">
        <v>69</v>
      </c>
    </row>
    <row r="64" spans="2:9" x14ac:dyDescent="0.25">
      <c r="B64">
        <v>2358</v>
      </c>
      <c r="C64">
        <v>2</v>
      </c>
      <c r="D64" t="s">
        <v>46</v>
      </c>
      <c r="E64" s="5">
        <v>62</v>
      </c>
      <c r="F64" s="5">
        <f>Table1[[#This Row],[Tm(C)]]-Table1[[#This Row],[Reference Tm]]</f>
        <v>-3</v>
      </c>
      <c r="G64" s="5">
        <v>2186</v>
      </c>
      <c r="H64" s="5">
        <v>65</v>
      </c>
      <c r="I64" t="s">
        <v>69</v>
      </c>
    </row>
    <row r="65" spans="2:9" x14ac:dyDescent="0.25">
      <c r="B65">
        <v>2359</v>
      </c>
      <c r="C65">
        <v>2</v>
      </c>
      <c r="D65" t="s">
        <v>47</v>
      </c>
      <c r="E65" s="5">
        <v>61</v>
      </c>
      <c r="F65" s="5">
        <f>Table1[[#This Row],[Tm(C)]]-Table1[[#This Row],[Reference Tm]]</f>
        <v>-4</v>
      </c>
      <c r="G65" s="5">
        <v>2186</v>
      </c>
      <c r="H65" s="5">
        <v>65</v>
      </c>
      <c r="I65" t="s">
        <v>69</v>
      </c>
    </row>
    <row r="66" spans="2:9" x14ac:dyDescent="0.25">
      <c r="B66">
        <v>2360</v>
      </c>
      <c r="C66">
        <v>2</v>
      </c>
      <c r="D66" t="s">
        <v>48</v>
      </c>
      <c r="E66" s="5">
        <v>65</v>
      </c>
      <c r="F66" s="5">
        <f>Table1[[#This Row],[Tm(C)]]-Table1[[#This Row],[Reference Tm]]</f>
        <v>0</v>
      </c>
      <c r="G66" s="5">
        <v>2186</v>
      </c>
      <c r="H66" s="5">
        <v>65</v>
      </c>
      <c r="I66" t="s">
        <v>69</v>
      </c>
    </row>
    <row r="67" spans="2:9" x14ac:dyDescent="0.25">
      <c r="B67">
        <v>2361</v>
      </c>
      <c r="C67">
        <v>2</v>
      </c>
      <c r="D67" t="s">
        <v>49</v>
      </c>
      <c r="E67" s="5" t="s">
        <v>60</v>
      </c>
      <c r="F67" s="5" t="s">
        <v>60</v>
      </c>
      <c r="G67" s="5">
        <v>2186</v>
      </c>
      <c r="H67" s="5">
        <v>65</v>
      </c>
      <c r="I67" t="s">
        <v>69</v>
      </c>
    </row>
    <row r="68" spans="2:9" x14ac:dyDescent="0.25">
      <c r="B68">
        <v>2362</v>
      </c>
      <c r="C68">
        <v>2</v>
      </c>
      <c r="D68" t="s">
        <v>50</v>
      </c>
      <c r="E68" s="5">
        <v>61</v>
      </c>
      <c r="F68" s="5">
        <f>Table1[[#This Row],[Tm(C)]]-Table1[[#This Row],[Reference Tm]]</f>
        <v>-4</v>
      </c>
      <c r="G68" s="5">
        <v>2186</v>
      </c>
      <c r="H68" s="5">
        <v>65</v>
      </c>
      <c r="I68" t="s">
        <v>69</v>
      </c>
    </row>
    <row r="69" spans="2:9" x14ac:dyDescent="0.25">
      <c r="B69">
        <v>2363</v>
      </c>
      <c r="C69">
        <v>2</v>
      </c>
      <c r="D69" t="s">
        <v>51</v>
      </c>
      <c r="E69" s="5">
        <v>65</v>
      </c>
      <c r="F69" s="5">
        <f>Table1[[#This Row],[Tm(C)]]-Table1[[#This Row],[Reference Tm]]</f>
        <v>0</v>
      </c>
      <c r="G69" s="5">
        <v>2186</v>
      </c>
      <c r="H69" s="5">
        <v>65</v>
      </c>
      <c r="I69" t="s">
        <v>69</v>
      </c>
    </row>
    <row r="70" spans="2:9" x14ac:dyDescent="0.25">
      <c r="B70">
        <v>2385</v>
      </c>
      <c r="C70" t="s">
        <v>85</v>
      </c>
      <c r="D70" t="s">
        <v>92</v>
      </c>
      <c r="E70" s="5">
        <v>64</v>
      </c>
      <c r="F70" s="5">
        <f>Table1[[#This Row],[Tm(C)]]-Table1[[#This Row],[Reference Tm]]</f>
        <v>-1</v>
      </c>
      <c r="G70" s="5">
        <v>2186</v>
      </c>
      <c r="H70" s="5">
        <v>65</v>
      </c>
      <c r="I70" t="s">
        <v>61</v>
      </c>
    </row>
    <row r="71" spans="2:9" x14ac:dyDescent="0.25">
      <c r="B71">
        <v>2386</v>
      </c>
      <c r="C71" t="s">
        <v>85</v>
      </c>
      <c r="D71" t="s">
        <v>93</v>
      </c>
      <c r="E71" s="5">
        <v>56</v>
      </c>
      <c r="F71" s="5">
        <f>Table1[[#This Row],[Tm(C)]]-Table1[[#This Row],[Reference Tm]]</f>
        <v>-9</v>
      </c>
      <c r="G71" s="5">
        <v>2186</v>
      </c>
      <c r="H71" s="5">
        <v>65</v>
      </c>
      <c r="I71" t="s">
        <v>61</v>
      </c>
    </row>
    <row r="72" spans="2:9" x14ac:dyDescent="0.25">
      <c r="B72">
        <v>2387</v>
      </c>
      <c r="C72" t="s">
        <v>85</v>
      </c>
      <c r="D72" t="s">
        <v>94</v>
      </c>
      <c r="E72" s="5">
        <v>63</v>
      </c>
      <c r="F72" s="5">
        <f>Table1[[#This Row],[Tm(C)]]-Table1[[#This Row],[Reference Tm]]</f>
        <v>-2</v>
      </c>
      <c r="G72" s="5">
        <v>2186</v>
      </c>
      <c r="H72" s="5">
        <v>65</v>
      </c>
      <c r="I72" t="s">
        <v>61</v>
      </c>
    </row>
    <row r="73" spans="2:9" x14ac:dyDescent="0.25">
      <c r="B73">
        <v>2388</v>
      </c>
      <c r="C73" t="s">
        <v>85</v>
      </c>
      <c r="D73" t="s">
        <v>95</v>
      </c>
      <c r="E73" s="5">
        <v>54</v>
      </c>
      <c r="F73" s="5">
        <f>Table1[[#This Row],[Tm(C)]]-Table1[[#This Row],[Reference Tm]]</f>
        <v>-11</v>
      </c>
      <c r="G73" s="5">
        <v>2186</v>
      </c>
      <c r="H73" s="5">
        <v>65</v>
      </c>
      <c r="I73" t="s">
        <v>61</v>
      </c>
    </row>
    <row r="74" spans="2:9" x14ac:dyDescent="0.25">
      <c r="B74">
        <v>2390</v>
      </c>
      <c r="C74">
        <v>3</v>
      </c>
      <c r="D74" t="s">
        <v>96</v>
      </c>
      <c r="E74" s="5">
        <v>62</v>
      </c>
      <c r="F74" s="5">
        <f>Table1[[#This Row],[Tm(C)]]-Table1[[#This Row],[Reference Tm]]</f>
        <v>-1</v>
      </c>
      <c r="G74" s="5">
        <v>2387</v>
      </c>
      <c r="H74" s="5">
        <v>63</v>
      </c>
      <c r="I74" t="s">
        <v>61</v>
      </c>
    </row>
    <row r="75" spans="2:9" x14ac:dyDescent="0.25">
      <c r="B75">
        <v>2391</v>
      </c>
      <c r="C75">
        <v>3</v>
      </c>
      <c r="D75" t="s">
        <v>97</v>
      </c>
      <c r="E75" s="5">
        <v>62</v>
      </c>
      <c r="F75" s="5">
        <f>Table1[[#This Row],[Tm(C)]]-Table1[[#This Row],[Reference Tm]]</f>
        <v>-1</v>
      </c>
      <c r="G75" s="5">
        <v>2387</v>
      </c>
      <c r="H75" s="5">
        <v>63</v>
      </c>
      <c r="I75" t="s">
        <v>61</v>
      </c>
    </row>
    <row r="76" spans="2:9" x14ac:dyDescent="0.25">
      <c r="B76">
        <v>2392</v>
      </c>
      <c r="C76">
        <v>3</v>
      </c>
      <c r="D76" t="s">
        <v>98</v>
      </c>
      <c r="E76" s="5">
        <v>64</v>
      </c>
      <c r="F76" s="5">
        <f>Table1[[#This Row],[Tm(C)]]-Table1[[#This Row],[Reference Tm]]</f>
        <v>1</v>
      </c>
      <c r="G76" s="5">
        <v>2387</v>
      </c>
      <c r="H76" s="5">
        <v>63</v>
      </c>
      <c r="I76" t="s">
        <v>61</v>
      </c>
    </row>
    <row r="77" spans="2:9" x14ac:dyDescent="0.25">
      <c r="B77">
        <v>2393</v>
      </c>
      <c r="C77">
        <v>3</v>
      </c>
      <c r="D77" t="s">
        <v>99</v>
      </c>
      <c r="E77" s="5">
        <v>60</v>
      </c>
      <c r="F77" s="5">
        <f>Table1[[#This Row],[Tm(C)]]-Table1[[#This Row],[Reference Tm]]</f>
        <v>-3</v>
      </c>
      <c r="G77" s="5">
        <v>2387</v>
      </c>
      <c r="H77" s="5">
        <v>63</v>
      </c>
      <c r="I77" t="s">
        <v>69</v>
      </c>
    </row>
    <row r="78" spans="2:9" x14ac:dyDescent="0.25">
      <c r="B78">
        <v>2394</v>
      </c>
      <c r="C78">
        <v>3</v>
      </c>
      <c r="D78" t="s">
        <v>100</v>
      </c>
      <c r="E78" s="5">
        <v>58</v>
      </c>
      <c r="F78" s="5">
        <f>Table1[[#This Row],[Tm(C)]]-Table1[[#This Row],[Reference Tm]]</f>
        <v>-5</v>
      </c>
      <c r="G78" s="5">
        <v>2387</v>
      </c>
      <c r="H78" s="5">
        <v>63</v>
      </c>
      <c r="I78" t="s">
        <v>69</v>
      </c>
    </row>
    <row r="79" spans="2:9" x14ac:dyDescent="0.25">
      <c r="B79">
        <v>2395</v>
      </c>
      <c r="C79">
        <v>3</v>
      </c>
      <c r="D79" t="s">
        <v>101</v>
      </c>
      <c r="E79" s="5">
        <v>63</v>
      </c>
      <c r="F79" s="5">
        <f>Table1[[#This Row],[Tm(C)]]-Table1[[#This Row],[Reference Tm]]</f>
        <v>0</v>
      </c>
      <c r="G79" s="5">
        <v>2387</v>
      </c>
      <c r="H79" s="5">
        <v>63</v>
      </c>
      <c r="I79" t="s">
        <v>69</v>
      </c>
    </row>
    <row r="80" spans="2:9" x14ac:dyDescent="0.25">
      <c r="B80">
        <v>2396</v>
      </c>
      <c r="C80">
        <v>3</v>
      </c>
      <c r="D80" t="s">
        <v>102</v>
      </c>
      <c r="E80" s="5" t="s">
        <v>60</v>
      </c>
      <c r="F80" s="5" t="s">
        <v>60</v>
      </c>
      <c r="G80" s="5">
        <v>2387</v>
      </c>
      <c r="H80" s="5">
        <v>63</v>
      </c>
      <c r="I80" t="s">
        <v>60</v>
      </c>
    </row>
    <row r="81" spans="2:9" x14ac:dyDescent="0.25">
      <c r="B81">
        <v>2397</v>
      </c>
      <c r="C81">
        <v>3</v>
      </c>
      <c r="D81" t="s">
        <v>103</v>
      </c>
      <c r="E81" s="5" t="s">
        <v>60</v>
      </c>
      <c r="F81" s="5" t="s">
        <v>60</v>
      </c>
      <c r="G81" s="5">
        <v>2387</v>
      </c>
      <c r="H81" s="5">
        <v>63</v>
      </c>
      <c r="I81" t="s">
        <v>60</v>
      </c>
    </row>
    <row r="82" spans="2:9" x14ac:dyDescent="0.25">
      <c r="B82">
        <v>2398</v>
      </c>
      <c r="C82">
        <v>3</v>
      </c>
      <c r="D82" t="s">
        <v>104</v>
      </c>
      <c r="E82" s="5">
        <v>59</v>
      </c>
      <c r="F82" s="5">
        <f>Table1[[#This Row],[Tm(C)]]-Table1[[#This Row],[Reference Tm]]</f>
        <v>-4</v>
      </c>
      <c r="G82" s="5">
        <v>2387</v>
      </c>
      <c r="H82" s="5">
        <v>63</v>
      </c>
      <c r="I82" t="s">
        <v>69</v>
      </c>
    </row>
    <row r="83" spans="2:9" x14ac:dyDescent="0.25">
      <c r="B83">
        <v>2399</v>
      </c>
      <c r="C83">
        <v>3</v>
      </c>
      <c r="D83" t="s">
        <v>105</v>
      </c>
      <c r="E83" s="5">
        <v>58</v>
      </c>
      <c r="F83" s="5">
        <f>Table1[[#This Row],[Tm(C)]]-Table1[[#This Row],[Reference Tm]]</f>
        <v>-5</v>
      </c>
      <c r="G83" s="5">
        <v>2387</v>
      </c>
      <c r="H83" s="5">
        <v>63</v>
      </c>
      <c r="I83" t="s">
        <v>69</v>
      </c>
    </row>
    <row r="84" spans="2:9" x14ac:dyDescent="0.25">
      <c r="B84">
        <v>2400</v>
      </c>
      <c r="C84">
        <v>3</v>
      </c>
      <c r="D84" t="s">
        <v>106</v>
      </c>
      <c r="E84" s="5">
        <v>61</v>
      </c>
      <c r="F84" s="5">
        <f>Table1[[#This Row],[Tm(C)]]-Table1[[#This Row],[Reference Tm]]</f>
        <v>-2</v>
      </c>
      <c r="G84" s="5">
        <v>2387</v>
      </c>
      <c r="H84" s="5">
        <v>63</v>
      </c>
      <c r="I84" t="s">
        <v>69</v>
      </c>
    </row>
    <row r="85" spans="2:9" x14ac:dyDescent="0.25">
      <c r="B85">
        <v>2401</v>
      </c>
      <c r="C85">
        <v>3</v>
      </c>
      <c r="D85" t="s">
        <v>107</v>
      </c>
      <c r="E85" s="5">
        <v>65</v>
      </c>
      <c r="F85" s="5">
        <f>Table1[[#This Row],[Tm(C)]]-Table1[[#This Row],[Reference Tm]]</f>
        <v>2</v>
      </c>
      <c r="G85" s="5">
        <v>2387</v>
      </c>
      <c r="H85" s="5">
        <v>63</v>
      </c>
      <c r="I85" t="s">
        <v>61</v>
      </c>
    </row>
    <row r="86" spans="2:9" x14ac:dyDescent="0.25">
      <c r="B86">
        <v>2402</v>
      </c>
      <c r="C86">
        <v>3</v>
      </c>
      <c r="D86" t="s">
        <v>108</v>
      </c>
      <c r="E86" s="5">
        <v>62</v>
      </c>
      <c r="F86" s="5">
        <f>Table1[[#This Row],[Tm(C)]]-Table1[[#This Row],[Reference Tm]]</f>
        <v>-1</v>
      </c>
      <c r="G86" s="5">
        <v>2387</v>
      </c>
      <c r="H86" s="5">
        <v>63</v>
      </c>
      <c r="I86" t="s">
        <v>61</v>
      </c>
    </row>
    <row r="87" spans="2:9" x14ac:dyDescent="0.25">
      <c r="B87">
        <v>2403</v>
      </c>
      <c r="C87">
        <v>3</v>
      </c>
      <c r="D87" t="s">
        <v>109</v>
      </c>
      <c r="E87" s="5">
        <v>56</v>
      </c>
      <c r="F87" s="5">
        <f>Table1[[#This Row],[Tm(C)]]-Table1[[#This Row],[Reference Tm]]</f>
        <v>-7</v>
      </c>
      <c r="G87" s="5">
        <v>2387</v>
      </c>
      <c r="H87" s="5">
        <v>63</v>
      </c>
      <c r="I87" t="s">
        <v>61</v>
      </c>
    </row>
    <row r="88" spans="2:9" x14ac:dyDescent="0.25">
      <c r="B88">
        <v>2404</v>
      </c>
      <c r="C88">
        <v>3</v>
      </c>
      <c r="D88" t="s">
        <v>110</v>
      </c>
      <c r="E88" s="5">
        <v>47</v>
      </c>
      <c r="F88" s="5">
        <f>Table1[[#This Row],[Tm(C)]]-Table1[[#This Row],[Reference Tm]]</f>
        <v>-16</v>
      </c>
      <c r="G88" s="5">
        <v>2387</v>
      </c>
      <c r="H88" s="5">
        <v>63</v>
      </c>
      <c r="I88" t="s">
        <v>69</v>
      </c>
    </row>
    <row r="89" spans="2:9" x14ac:dyDescent="0.25">
      <c r="B89">
        <v>2405</v>
      </c>
      <c r="C89">
        <v>3</v>
      </c>
      <c r="D89" t="s">
        <v>111</v>
      </c>
      <c r="E89" s="5">
        <v>59</v>
      </c>
      <c r="F89" s="5">
        <f>Table1[[#This Row],[Tm(C)]]-Table1[[#This Row],[Reference Tm]]</f>
        <v>-4</v>
      </c>
      <c r="G89" s="5">
        <v>2387</v>
      </c>
      <c r="H89" s="5">
        <v>63</v>
      </c>
      <c r="I89" t="s">
        <v>61</v>
      </c>
    </row>
    <row r="90" spans="2:9" x14ac:dyDescent="0.25">
      <c r="B90">
        <v>2406</v>
      </c>
      <c r="C90">
        <v>3</v>
      </c>
      <c r="D90" t="s">
        <v>112</v>
      </c>
      <c r="E90" s="5">
        <v>64</v>
      </c>
      <c r="F90" s="5">
        <f>Table1[[#This Row],[Tm(C)]]-Table1[[#This Row],[Reference Tm]]</f>
        <v>1</v>
      </c>
      <c r="G90" s="5">
        <v>2387</v>
      </c>
      <c r="H90" s="5">
        <v>63</v>
      </c>
      <c r="I90" t="s">
        <v>61</v>
      </c>
    </row>
    <row r="91" spans="2:9" x14ac:dyDescent="0.25">
      <c r="B91">
        <v>2407</v>
      </c>
      <c r="C91">
        <v>3</v>
      </c>
      <c r="D91" t="s">
        <v>113</v>
      </c>
      <c r="E91" s="5">
        <v>58</v>
      </c>
      <c r="F91" s="5">
        <f>Table1[[#This Row],[Tm(C)]]-Table1[[#This Row],[Reference Tm]]</f>
        <v>-5</v>
      </c>
      <c r="G91" s="5">
        <v>2387</v>
      </c>
      <c r="H91" s="5">
        <v>63</v>
      </c>
      <c r="I91" t="s">
        <v>69</v>
      </c>
    </row>
    <row r="92" spans="2:9" x14ac:dyDescent="0.25">
      <c r="B92">
        <v>2408</v>
      </c>
      <c r="C92">
        <v>3</v>
      </c>
      <c r="D92" t="s">
        <v>114</v>
      </c>
      <c r="E92" s="5">
        <v>52</v>
      </c>
      <c r="F92" s="5">
        <f>Table1[[#This Row],[Tm(C)]]-Table1[[#This Row],[Reference Tm]]</f>
        <v>-11</v>
      </c>
      <c r="G92" s="5">
        <v>2387</v>
      </c>
      <c r="H92" s="5">
        <v>63</v>
      </c>
      <c r="I92" t="s">
        <v>61</v>
      </c>
    </row>
    <row r="93" spans="2:9" x14ac:dyDescent="0.25">
      <c r="B93">
        <v>2409</v>
      </c>
      <c r="C93">
        <v>3</v>
      </c>
      <c r="D93" t="s">
        <v>115</v>
      </c>
      <c r="E93" s="5">
        <v>48</v>
      </c>
      <c r="F93" s="5">
        <f>Table1[[#This Row],[Tm(C)]]-Table1[[#This Row],[Reference Tm]]</f>
        <v>-15</v>
      </c>
      <c r="G93" s="5">
        <v>2387</v>
      </c>
      <c r="H93" s="5">
        <v>63</v>
      </c>
      <c r="I93" t="s">
        <v>61</v>
      </c>
    </row>
    <row r="94" spans="2:9" x14ac:dyDescent="0.25">
      <c r="B94">
        <v>2410</v>
      </c>
      <c r="C94">
        <v>3</v>
      </c>
      <c r="D94" t="s">
        <v>116</v>
      </c>
      <c r="E94" s="5">
        <v>59</v>
      </c>
      <c r="F94" s="5">
        <f>Table1[[#This Row],[Tm(C)]]-Table1[[#This Row],[Reference Tm]]</f>
        <v>-4</v>
      </c>
      <c r="G94" s="5">
        <v>2387</v>
      </c>
      <c r="H94" s="5">
        <v>63</v>
      </c>
      <c r="I94" t="s">
        <v>69</v>
      </c>
    </row>
    <row r="95" spans="2:9" x14ac:dyDescent="0.25">
      <c r="B95">
        <v>2411</v>
      </c>
      <c r="C95">
        <v>3</v>
      </c>
      <c r="D95" t="s">
        <v>117</v>
      </c>
      <c r="E95" s="5">
        <v>49</v>
      </c>
      <c r="F95" s="5">
        <f>Table1[[#This Row],[Tm(C)]]-Table1[[#This Row],[Reference Tm]]</f>
        <v>-14</v>
      </c>
      <c r="G95" s="5">
        <v>2387</v>
      </c>
      <c r="H95" s="5">
        <v>63</v>
      </c>
      <c r="I95" t="s">
        <v>61</v>
      </c>
    </row>
    <row r="96" spans="2:9" x14ac:dyDescent="0.25">
      <c r="B96">
        <v>2412</v>
      </c>
      <c r="C96">
        <v>3</v>
      </c>
      <c r="D96" t="s">
        <v>118</v>
      </c>
      <c r="E96" s="5">
        <v>50</v>
      </c>
      <c r="F96" s="5">
        <f>Table1[[#This Row],[Tm(C)]]-Table1[[#This Row],[Reference Tm]]</f>
        <v>-13</v>
      </c>
      <c r="G96" s="5">
        <v>2387</v>
      </c>
      <c r="H96" s="5">
        <v>63</v>
      </c>
      <c r="I96" t="s">
        <v>61</v>
      </c>
    </row>
    <row r="97" spans="2:9" x14ac:dyDescent="0.25">
      <c r="B97">
        <v>2413</v>
      </c>
      <c r="C97">
        <v>3</v>
      </c>
      <c r="D97" t="s">
        <v>119</v>
      </c>
      <c r="E97" s="5">
        <v>45</v>
      </c>
      <c r="F97" s="5">
        <f>Table1[[#This Row],[Tm(C)]]-Table1[[#This Row],[Reference Tm]]</f>
        <v>-18</v>
      </c>
      <c r="G97" s="5">
        <v>2387</v>
      </c>
      <c r="H97" s="5">
        <v>63</v>
      </c>
      <c r="I97" t="s">
        <v>61</v>
      </c>
    </row>
    <row r="98" spans="2:9" x14ac:dyDescent="0.25">
      <c r="B98">
        <v>2414</v>
      </c>
      <c r="C98">
        <v>3</v>
      </c>
      <c r="D98" t="s">
        <v>120</v>
      </c>
      <c r="E98" s="5">
        <v>40</v>
      </c>
      <c r="F98" s="5">
        <f>Table1[[#This Row],[Tm(C)]]-Table1[[#This Row],[Reference Tm]]</f>
        <v>-23</v>
      </c>
      <c r="G98" s="5">
        <v>2387</v>
      </c>
      <c r="H98" s="5">
        <v>63</v>
      </c>
      <c r="I98" t="s">
        <v>61</v>
      </c>
    </row>
    <row r="99" spans="2:9" x14ac:dyDescent="0.25">
      <c r="B99">
        <v>2415</v>
      </c>
      <c r="C99">
        <v>3</v>
      </c>
      <c r="D99" t="s">
        <v>121</v>
      </c>
      <c r="E99" s="5">
        <v>50</v>
      </c>
      <c r="F99" s="5">
        <f>Table1[[#This Row],[Tm(C)]]-Table1[[#This Row],[Reference Tm]]</f>
        <v>-13</v>
      </c>
      <c r="G99" s="5">
        <v>2387</v>
      </c>
      <c r="H99" s="5">
        <v>63</v>
      </c>
      <c r="I99" t="s">
        <v>61</v>
      </c>
    </row>
    <row r="100" spans="2:9" x14ac:dyDescent="0.25">
      <c r="B100">
        <v>2416</v>
      </c>
      <c r="C100">
        <v>3</v>
      </c>
      <c r="D100" t="s">
        <v>122</v>
      </c>
      <c r="E100" s="5">
        <v>43</v>
      </c>
      <c r="F100" s="5">
        <f>Table1[[#This Row],[Tm(C)]]-Table1[[#This Row],[Reference Tm]]</f>
        <v>-20</v>
      </c>
      <c r="G100" s="5">
        <v>2387</v>
      </c>
      <c r="H100" s="5">
        <v>63</v>
      </c>
      <c r="I100" t="s">
        <v>61</v>
      </c>
    </row>
    <row r="101" spans="2:9" x14ac:dyDescent="0.25">
      <c r="B101">
        <v>2417</v>
      </c>
      <c r="C101">
        <v>3</v>
      </c>
      <c r="D101" t="s">
        <v>123</v>
      </c>
      <c r="E101" s="5">
        <v>50</v>
      </c>
      <c r="F101" s="5">
        <f>Table1[[#This Row],[Tm(C)]]-Table1[[#This Row],[Reference Tm]]</f>
        <v>-13</v>
      </c>
      <c r="G101" s="5">
        <v>2387</v>
      </c>
      <c r="H101" s="5">
        <v>63</v>
      </c>
      <c r="I101" t="s">
        <v>61</v>
      </c>
    </row>
    <row r="102" spans="2:9" x14ac:dyDescent="0.25">
      <c r="B102">
        <v>2418</v>
      </c>
      <c r="C102">
        <v>3</v>
      </c>
      <c r="D102" t="s">
        <v>124</v>
      </c>
      <c r="E102" s="5">
        <v>54</v>
      </c>
      <c r="F102" s="5">
        <f>Table1[[#This Row],[Tm(C)]]-Table1[[#This Row],[Reference Tm]]</f>
        <v>-9</v>
      </c>
      <c r="G102" s="5">
        <v>2387</v>
      </c>
      <c r="H102" s="5">
        <v>63</v>
      </c>
      <c r="I102" t="s">
        <v>69</v>
      </c>
    </row>
    <row r="103" spans="2:9" x14ac:dyDescent="0.25">
      <c r="B103">
        <v>2419</v>
      </c>
      <c r="C103">
        <v>3</v>
      </c>
      <c r="D103" t="s">
        <v>125</v>
      </c>
      <c r="E103" s="5">
        <v>56</v>
      </c>
      <c r="F103" s="5">
        <f>Table1[[#This Row],[Tm(C)]]-Table1[[#This Row],[Reference Tm]]</f>
        <v>-7</v>
      </c>
      <c r="G103" s="5">
        <v>2387</v>
      </c>
      <c r="H103" s="5">
        <v>63</v>
      </c>
      <c r="I103" t="s">
        <v>69</v>
      </c>
    </row>
    <row r="104" spans="2:9" x14ac:dyDescent="0.25">
      <c r="B104">
        <v>2420</v>
      </c>
      <c r="C104">
        <v>3</v>
      </c>
      <c r="D104" t="s">
        <v>126</v>
      </c>
      <c r="E104" s="5">
        <v>47</v>
      </c>
      <c r="F104" s="5">
        <f>Table1[[#This Row],[Tm(C)]]-Table1[[#This Row],[Reference Tm]]</f>
        <v>-16</v>
      </c>
      <c r="G104" s="5">
        <v>2387</v>
      </c>
      <c r="H104" s="5">
        <v>63</v>
      </c>
      <c r="I104" t="s">
        <v>61</v>
      </c>
    </row>
    <row r="105" spans="2:9" x14ac:dyDescent="0.25">
      <c r="B105">
        <v>2423</v>
      </c>
      <c r="C105" t="s">
        <v>86</v>
      </c>
      <c r="D105" t="s">
        <v>127</v>
      </c>
      <c r="E105" s="5">
        <v>62</v>
      </c>
      <c r="F105" s="5">
        <f>Table1[[#This Row],[Tm(C)]]-Table1[[#This Row],[Reference Tm]]</f>
        <v>-1</v>
      </c>
      <c r="G105" s="5">
        <v>2387</v>
      </c>
      <c r="H105" s="5">
        <v>63</v>
      </c>
      <c r="I105" t="s">
        <v>61</v>
      </c>
    </row>
    <row r="106" spans="2:9" x14ac:dyDescent="0.25">
      <c r="B106">
        <v>2424</v>
      </c>
      <c r="C106" t="s">
        <v>86</v>
      </c>
      <c r="D106" t="s">
        <v>128</v>
      </c>
      <c r="E106" s="5">
        <v>70</v>
      </c>
      <c r="F106" s="5">
        <f>Table1[[#This Row],[Tm(C)]]-Table1[[#This Row],[Reference Tm]]</f>
        <v>7</v>
      </c>
      <c r="G106" s="5">
        <v>2387</v>
      </c>
      <c r="H106" s="5">
        <v>63</v>
      </c>
      <c r="I106" t="s">
        <v>61</v>
      </c>
    </row>
    <row r="107" spans="2:9" x14ac:dyDescent="0.25">
      <c r="B107">
        <v>2425</v>
      </c>
      <c r="C107">
        <v>4</v>
      </c>
      <c r="D107" t="s">
        <v>129</v>
      </c>
      <c r="E107" s="5">
        <v>59</v>
      </c>
      <c r="F107" s="5">
        <f>Table1[[#This Row],[Tm(C)]]-Table1[[#This Row],[Reference Tm]]</f>
        <v>-11</v>
      </c>
      <c r="G107" s="5">
        <v>2424</v>
      </c>
      <c r="H107" s="5">
        <v>70</v>
      </c>
      <c r="I107" t="s">
        <v>61</v>
      </c>
    </row>
    <row r="108" spans="2:9" x14ac:dyDescent="0.25">
      <c r="B108">
        <v>2426</v>
      </c>
      <c r="C108">
        <v>4</v>
      </c>
      <c r="D108" t="s">
        <v>130</v>
      </c>
      <c r="E108" s="5">
        <v>58</v>
      </c>
      <c r="F108" s="5">
        <f>Table1[[#This Row],[Tm(C)]]-Table1[[#This Row],[Reference Tm]]</f>
        <v>-12</v>
      </c>
      <c r="G108" s="5">
        <v>2424</v>
      </c>
      <c r="H108" s="5">
        <v>70</v>
      </c>
      <c r="I108" t="s">
        <v>61</v>
      </c>
    </row>
    <row r="109" spans="2:9" x14ac:dyDescent="0.25">
      <c r="B109">
        <v>2427</v>
      </c>
      <c r="C109">
        <v>4</v>
      </c>
      <c r="D109" t="s">
        <v>131</v>
      </c>
      <c r="E109" s="5">
        <v>56</v>
      </c>
      <c r="F109" s="5">
        <f>Table1[[#This Row],[Tm(C)]]-Table1[[#This Row],[Reference Tm]]</f>
        <v>-14</v>
      </c>
      <c r="G109" s="5">
        <v>2424</v>
      </c>
      <c r="H109" s="5">
        <v>70</v>
      </c>
      <c r="I109" t="s">
        <v>61</v>
      </c>
    </row>
    <row r="110" spans="2:9" x14ac:dyDescent="0.25">
      <c r="B110">
        <v>2428</v>
      </c>
      <c r="C110">
        <v>4</v>
      </c>
      <c r="D110" t="s">
        <v>132</v>
      </c>
      <c r="E110" s="5">
        <v>52</v>
      </c>
      <c r="F110" s="5">
        <f>Table1[[#This Row],[Tm(C)]]-Table1[[#This Row],[Reference Tm]]</f>
        <v>-18</v>
      </c>
      <c r="G110" s="5">
        <v>2424</v>
      </c>
      <c r="H110" s="5">
        <v>70</v>
      </c>
      <c r="I110" t="s">
        <v>61</v>
      </c>
    </row>
    <row r="111" spans="2:9" x14ac:dyDescent="0.25">
      <c r="B111">
        <v>2429</v>
      </c>
      <c r="C111">
        <v>4</v>
      </c>
      <c r="D111" t="s">
        <v>133</v>
      </c>
      <c r="E111" s="5">
        <v>58</v>
      </c>
      <c r="F111" s="5">
        <f>Table1[[#This Row],[Tm(C)]]-Table1[[#This Row],[Reference Tm]]</f>
        <v>-12</v>
      </c>
      <c r="G111" s="5">
        <v>2424</v>
      </c>
      <c r="H111" s="5">
        <v>70</v>
      </c>
      <c r="I111" t="s">
        <v>61</v>
      </c>
    </row>
    <row r="112" spans="2:9" x14ac:dyDescent="0.25">
      <c r="B112">
        <v>2430</v>
      </c>
      <c r="C112">
        <v>4</v>
      </c>
      <c r="D112" t="s">
        <v>134</v>
      </c>
      <c r="E112" s="5">
        <v>58</v>
      </c>
      <c r="F112" s="5">
        <f>Table1[[#This Row],[Tm(C)]]-Table1[[#This Row],[Reference Tm]]</f>
        <v>-12</v>
      </c>
      <c r="G112" s="5">
        <v>2424</v>
      </c>
      <c r="H112" s="5">
        <v>70</v>
      </c>
      <c r="I112" t="s">
        <v>61</v>
      </c>
    </row>
    <row r="113" spans="2:9" x14ac:dyDescent="0.25">
      <c r="B113">
        <v>2431</v>
      </c>
      <c r="C113">
        <v>4</v>
      </c>
      <c r="D113" t="s">
        <v>135</v>
      </c>
      <c r="E113" s="5">
        <v>70</v>
      </c>
      <c r="F113" s="5">
        <f>Table1[[#This Row],[Tm(C)]]-Table1[[#This Row],[Reference Tm]]</f>
        <v>0</v>
      </c>
      <c r="G113" s="5">
        <v>2424</v>
      </c>
      <c r="H113" s="5">
        <v>70</v>
      </c>
      <c r="I113" t="s">
        <v>61</v>
      </c>
    </row>
    <row r="114" spans="2:9" x14ac:dyDescent="0.25">
      <c r="B114">
        <v>2432</v>
      </c>
      <c r="C114">
        <v>4</v>
      </c>
      <c r="D114" t="s">
        <v>136</v>
      </c>
      <c r="E114" s="5" t="s">
        <v>60</v>
      </c>
      <c r="F114" s="5" t="s">
        <v>60</v>
      </c>
      <c r="G114" s="5">
        <v>2424</v>
      </c>
      <c r="H114" s="5">
        <v>70</v>
      </c>
      <c r="I114" t="s">
        <v>60</v>
      </c>
    </row>
    <row r="115" spans="2:9" x14ac:dyDescent="0.25">
      <c r="B115">
        <v>2433</v>
      </c>
      <c r="C115">
        <v>4</v>
      </c>
      <c r="D115" t="s">
        <v>137</v>
      </c>
      <c r="E115" s="5">
        <v>72</v>
      </c>
      <c r="F115" s="5">
        <f>Table1[[#This Row],[Tm(C)]]-Table1[[#This Row],[Reference Tm]]</f>
        <v>2</v>
      </c>
      <c r="G115" s="5">
        <v>2424</v>
      </c>
      <c r="H115" s="5">
        <v>70</v>
      </c>
      <c r="I115" t="s">
        <v>69</v>
      </c>
    </row>
    <row r="116" spans="2:9" x14ac:dyDescent="0.25">
      <c r="B116">
        <v>2434</v>
      </c>
      <c r="C116">
        <v>4</v>
      </c>
      <c r="D116" t="s">
        <v>138</v>
      </c>
      <c r="E116" s="5">
        <v>73</v>
      </c>
      <c r="F116" s="5">
        <f>Table1[[#This Row],[Tm(C)]]-Table1[[#This Row],[Reference Tm]]</f>
        <v>3</v>
      </c>
      <c r="G116" s="5">
        <v>2424</v>
      </c>
      <c r="H116" s="5">
        <v>70</v>
      </c>
      <c r="I116" t="s">
        <v>69</v>
      </c>
    </row>
    <row r="117" spans="2:9" x14ac:dyDescent="0.25">
      <c r="B117">
        <v>2435</v>
      </c>
      <c r="C117">
        <v>4</v>
      </c>
      <c r="D117" t="s">
        <v>139</v>
      </c>
      <c r="E117" s="5">
        <v>63</v>
      </c>
      <c r="F117" s="5">
        <f>Table1[[#This Row],[Tm(C)]]-Table1[[#This Row],[Reference Tm]]</f>
        <v>-7</v>
      </c>
      <c r="G117" s="5">
        <v>2424</v>
      </c>
      <c r="H117" s="5">
        <v>70</v>
      </c>
      <c r="I117" t="s">
        <v>62</v>
      </c>
    </row>
    <row r="118" spans="2:9" x14ac:dyDescent="0.25">
      <c r="B118">
        <v>2436</v>
      </c>
      <c r="C118">
        <v>4</v>
      </c>
      <c r="D118" t="s">
        <v>140</v>
      </c>
      <c r="E118" s="5">
        <v>57</v>
      </c>
      <c r="F118" s="5">
        <f>Table1[[#This Row],[Tm(C)]]-Table1[[#This Row],[Reference Tm]]</f>
        <v>-13</v>
      </c>
      <c r="G118" s="5">
        <v>2424</v>
      </c>
      <c r="H118" s="5">
        <v>70</v>
      </c>
      <c r="I118" t="s">
        <v>61</v>
      </c>
    </row>
    <row r="119" spans="2:9" x14ac:dyDescent="0.25">
      <c r="B119">
        <v>2437</v>
      </c>
      <c r="C119">
        <v>4</v>
      </c>
      <c r="D119" t="s">
        <v>141</v>
      </c>
      <c r="E119" s="5">
        <v>68</v>
      </c>
      <c r="F119" s="5">
        <f>Table1[[#This Row],[Tm(C)]]-Table1[[#This Row],[Reference Tm]]</f>
        <v>-2</v>
      </c>
      <c r="G119" s="5">
        <v>2424</v>
      </c>
      <c r="H119" s="5">
        <v>70</v>
      </c>
      <c r="I119" t="s">
        <v>61</v>
      </c>
    </row>
    <row r="120" spans="2:9" x14ac:dyDescent="0.25">
      <c r="B120">
        <v>2438</v>
      </c>
      <c r="C120">
        <v>4</v>
      </c>
      <c r="D120" t="s">
        <v>142</v>
      </c>
      <c r="E120" s="5">
        <v>71</v>
      </c>
      <c r="F120" s="5">
        <f>Table1[[#This Row],[Tm(C)]]-Table1[[#This Row],[Reference Tm]]</f>
        <v>1</v>
      </c>
      <c r="G120" s="5">
        <v>2424</v>
      </c>
      <c r="H120" s="5">
        <v>70</v>
      </c>
      <c r="I120" t="s">
        <v>62</v>
      </c>
    </row>
    <row r="121" spans="2:9" x14ac:dyDescent="0.25">
      <c r="B121">
        <v>2439</v>
      </c>
      <c r="C121">
        <v>4</v>
      </c>
      <c r="D121" t="s">
        <v>143</v>
      </c>
      <c r="E121" s="5">
        <v>72</v>
      </c>
      <c r="F121" s="5">
        <f>Table1[[#This Row],[Tm(C)]]-Table1[[#This Row],[Reference Tm]]</f>
        <v>2</v>
      </c>
      <c r="G121" s="5">
        <v>2424</v>
      </c>
      <c r="H121" s="5">
        <v>70</v>
      </c>
      <c r="I121" t="s">
        <v>62</v>
      </c>
    </row>
    <row r="122" spans="2:9" x14ac:dyDescent="0.25">
      <c r="B122">
        <v>2440</v>
      </c>
      <c r="C122">
        <v>4</v>
      </c>
      <c r="D122" t="s">
        <v>144</v>
      </c>
      <c r="E122" s="5">
        <v>68</v>
      </c>
      <c r="F122" s="5">
        <f>Table1[[#This Row],[Tm(C)]]-Table1[[#This Row],[Reference Tm]]</f>
        <v>-2</v>
      </c>
      <c r="G122" s="5">
        <v>2424</v>
      </c>
      <c r="H122" s="5">
        <v>70</v>
      </c>
      <c r="I122" t="s">
        <v>61</v>
      </c>
    </row>
    <row r="123" spans="2:9" x14ac:dyDescent="0.25">
      <c r="B123">
        <v>2441</v>
      </c>
      <c r="C123">
        <v>4</v>
      </c>
      <c r="D123" t="s">
        <v>145</v>
      </c>
      <c r="E123" s="5">
        <v>73</v>
      </c>
      <c r="F123" s="5">
        <f>Table1[[#This Row],[Tm(C)]]-Table1[[#This Row],[Reference Tm]]</f>
        <v>3</v>
      </c>
      <c r="G123" s="5">
        <v>2424</v>
      </c>
      <c r="H123" s="5">
        <v>70</v>
      </c>
      <c r="I123" t="s">
        <v>69</v>
      </c>
    </row>
    <row r="124" spans="2:9" x14ac:dyDescent="0.25">
      <c r="B124">
        <v>2442</v>
      </c>
      <c r="C124">
        <v>4</v>
      </c>
      <c r="D124" t="s">
        <v>146</v>
      </c>
      <c r="E124" s="5">
        <v>64</v>
      </c>
      <c r="F124" s="5">
        <f>Table1[[#This Row],[Tm(C)]]-Table1[[#This Row],[Reference Tm]]</f>
        <v>-6</v>
      </c>
      <c r="G124" s="5">
        <v>2424</v>
      </c>
      <c r="H124" s="5">
        <v>70</v>
      </c>
      <c r="I124" t="s">
        <v>61</v>
      </c>
    </row>
    <row r="125" spans="2:9" x14ac:dyDescent="0.25">
      <c r="B125">
        <v>2443</v>
      </c>
      <c r="C125">
        <v>4</v>
      </c>
      <c r="D125" t="s">
        <v>147</v>
      </c>
      <c r="E125" s="5">
        <v>59</v>
      </c>
      <c r="F125" s="5">
        <f>Table1[[#This Row],[Tm(C)]]-Table1[[#This Row],[Reference Tm]]</f>
        <v>-11</v>
      </c>
      <c r="G125" s="5">
        <v>2424</v>
      </c>
      <c r="H125" s="5">
        <v>70</v>
      </c>
      <c r="I125" t="s">
        <v>61</v>
      </c>
    </row>
    <row r="126" spans="2:9" x14ac:dyDescent="0.25">
      <c r="B126">
        <v>2444</v>
      </c>
      <c r="C126">
        <v>4</v>
      </c>
      <c r="D126" t="s">
        <v>148</v>
      </c>
      <c r="E126" s="5">
        <v>69</v>
      </c>
      <c r="F126" s="5">
        <f>Table1[[#This Row],[Tm(C)]]-Table1[[#This Row],[Reference Tm]]</f>
        <v>-1</v>
      </c>
      <c r="G126" s="5">
        <v>2424</v>
      </c>
      <c r="H126" s="5">
        <v>70</v>
      </c>
      <c r="I126" t="s">
        <v>69</v>
      </c>
    </row>
    <row r="127" spans="2:9" x14ac:dyDescent="0.25">
      <c r="B127">
        <v>2445</v>
      </c>
      <c r="C127">
        <v>4</v>
      </c>
      <c r="D127" t="s">
        <v>149</v>
      </c>
      <c r="E127" s="5">
        <v>70</v>
      </c>
      <c r="F127" s="5">
        <f>Table1[[#This Row],[Tm(C)]]-Table1[[#This Row],[Reference Tm]]</f>
        <v>0</v>
      </c>
      <c r="G127" s="5">
        <v>2424</v>
      </c>
      <c r="H127" s="5">
        <v>70</v>
      </c>
      <c r="I127" t="s">
        <v>69</v>
      </c>
    </row>
    <row r="128" spans="2:9" x14ac:dyDescent="0.25">
      <c r="B128">
        <v>2446</v>
      </c>
      <c r="C128">
        <v>4</v>
      </c>
      <c r="D128" t="s">
        <v>150</v>
      </c>
      <c r="E128" s="5">
        <v>74</v>
      </c>
      <c r="F128" s="5">
        <f>Table1[[#This Row],[Tm(C)]]-Table1[[#This Row],[Reference Tm]]</f>
        <v>4</v>
      </c>
      <c r="G128" s="5">
        <v>2424</v>
      </c>
      <c r="H128" s="5">
        <v>70</v>
      </c>
      <c r="I128" t="s">
        <v>69</v>
      </c>
    </row>
    <row r="129" spans="2:9" x14ac:dyDescent="0.25">
      <c r="B129">
        <v>2447</v>
      </c>
      <c r="C129">
        <v>4</v>
      </c>
      <c r="D129" t="s">
        <v>151</v>
      </c>
      <c r="E129" s="5">
        <v>68</v>
      </c>
      <c r="F129" s="5">
        <f>Table1[[#This Row],[Tm(C)]]-Table1[[#This Row],[Reference Tm]]</f>
        <v>-2</v>
      </c>
      <c r="G129" s="5">
        <v>2424</v>
      </c>
      <c r="H129" s="5">
        <v>70</v>
      </c>
      <c r="I129" t="s">
        <v>69</v>
      </c>
    </row>
    <row r="130" spans="2:9" x14ac:dyDescent="0.25">
      <c r="B130">
        <v>2448</v>
      </c>
      <c r="C130">
        <v>4</v>
      </c>
      <c r="D130" t="s">
        <v>152</v>
      </c>
      <c r="E130" s="5">
        <v>71</v>
      </c>
      <c r="F130" s="5">
        <f>Table1[[#This Row],[Tm(C)]]-Table1[[#This Row],[Reference Tm]]</f>
        <v>1</v>
      </c>
      <c r="G130" s="5">
        <v>2424</v>
      </c>
      <c r="H130" s="5">
        <v>70</v>
      </c>
      <c r="I130" t="s">
        <v>62</v>
      </c>
    </row>
    <row r="131" spans="2:9" x14ac:dyDescent="0.25">
      <c r="B131">
        <v>2449</v>
      </c>
      <c r="C131">
        <v>4</v>
      </c>
      <c r="D131" t="s">
        <v>153</v>
      </c>
      <c r="E131" s="5">
        <v>71</v>
      </c>
      <c r="F131" s="5">
        <f>Table1[[#This Row],[Tm(C)]]-Table1[[#This Row],[Reference Tm]]</f>
        <v>1</v>
      </c>
      <c r="G131" s="5">
        <v>2424</v>
      </c>
      <c r="H131" s="5">
        <v>70</v>
      </c>
      <c r="I131" t="s">
        <v>69</v>
      </c>
    </row>
    <row r="132" spans="2:9" x14ac:dyDescent="0.25">
      <c r="B132">
        <v>2450</v>
      </c>
      <c r="C132">
        <v>4</v>
      </c>
      <c r="D132" t="s">
        <v>154</v>
      </c>
      <c r="E132" s="5">
        <v>70</v>
      </c>
      <c r="F132" s="5">
        <f>Table1[[#This Row],[Tm(C)]]-Table1[[#This Row],[Reference Tm]]</f>
        <v>0</v>
      </c>
      <c r="G132" s="5">
        <v>2424</v>
      </c>
      <c r="H132" s="5">
        <v>70</v>
      </c>
      <c r="I132" t="s">
        <v>62</v>
      </c>
    </row>
    <row r="133" spans="2:9" x14ac:dyDescent="0.25">
      <c r="B133">
        <v>2451</v>
      </c>
      <c r="C133">
        <v>4</v>
      </c>
      <c r="D133" t="s">
        <v>155</v>
      </c>
      <c r="E133" s="5">
        <v>74</v>
      </c>
      <c r="F133" s="5">
        <f>Table1[[#This Row],[Tm(C)]]-Table1[[#This Row],[Reference Tm]]</f>
        <v>4</v>
      </c>
      <c r="G133" s="5">
        <v>2424</v>
      </c>
      <c r="H133" s="5">
        <v>70</v>
      </c>
      <c r="I133" t="s">
        <v>69</v>
      </c>
    </row>
    <row r="134" spans="2:9" x14ac:dyDescent="0.25">
      <c r="B134">
        <v>2452</v>
      </c>
      <c r="C134">
        <v>4</v>
      </c>
      <c r="D134" t="s">
        <v>156</v>
      </c>
      <c r="E134" s="5">
        <v>73</v>
      </c>
      <c r="F134" s="5">
        <f>Table1[[#This Row],[Tm(C)]]-Table1[[#This Row],[Reference Tm]]</f>
        <v>3</v>
      </c>
      <c r="G134" s="5">
        <v>2424</v>
      </c>
      <c r="H134" s="5">
        <v>70</v>
      </c>
      <c r="I134" t="s">
        <v>62</v>
      </c>
    </row>
    <row r="135" spans="2:9" x14ac:dyDescent="0.25">
      <c r="B135">
        <v>2453</v>
      </c>
      <c r="C135">
        <v>4</v>
      </c>
      <c r="D135" t="s">
        <v>157</v>
      </c>
      <c r="E135" s="5">
        <v>72</v>
      </c>
      <c r="F135" s="5">
        <f>Table1[[#This Row],[Tm(C)]]-Table1[[#This Row],[Reference Tm]]</f>
        <v>2</v>
      </c>
      <c r="G135" s="5">
        <v>2424</v>
      </c>
      <c r="H135" s="5">
        <v>70</v>
      </c>
      <c r="I135" t="s">
        <v>69</v>
      </c>
    </row>
    <row r="136" spans="2:9" x14ac:dyDescent="0.25">
      <c r="B136">
        <v>2454</v>
      </c>
      <c r="C136">
        <v>4</v>
      </c>
      <c r="D136" t="s">
        <v>158</v>
      </c>
      <c r="E136" s="5">
        <v>75</v>
      </c>
      <c r="F136" s="5">
        <f>Table1[[#This Row],[Tm(C)]]-Table1[[#This Row],[Reference Tm]]</f>
        <v>5</v>
      </c>
      <c r="G136" s="5">
        <v>2424</v>
      </c>
      <c r="H136" s="5">
        <v>70</v>
      </c>
      <c r="I136" t="s">
        <v>69</v>
      </c>
    </row>
    <row r="137" spans="2:9" x14ac:dyDescent="0.25">
      <c r="B137">
        <v>2455</v>
      </c>
      <c r="C137">
        <v>4</v>
      </c>
      <c r="D137" t="s">
        <v>159</v>
      </c>
      <c r="E137" s="5">
        <v>74</v>
      </c>
      <c r="F137" s="5">
        <f>Table1[[#This Row],[Tm(C)]]-Table1[[#This Row],[Reference Tm]]</f>
        <v>4</v>
      </c>
      <c r="G137" s="5">
        <v>2424</v>
      </c>
      <c r="H137" s="5">
        <v>70</v>
      </c>
      <c r="I137" t="s">
        <v>62</v>
      </c>
    </row>
    <row r="138" spans="2:9" x14ac:dyDescent="0.25">
      <c r="B138">
        <v>2456</v>
      </c>
      <c r="C138">
        <v>4</v>
      </c>
      <c r="D138" t="s">
        <v>160</v>
      </c>
      <c r="E138" s="5">
        <v>74</v>
      </c>
      <c r="F138" s="5">
        <f>Table1[[#This Row],[Tm(C)]]-Table1[[#This Row],[Reference Tm]]</f>
        <v>4</v>
      </c>
      <c r="G138" s="5">
        <v>2424</v>
      </c>
      <c r="H138" s="5">
        <v>70</v>
      </c>
      <c r="I138" t="s">
        <v>62</v>
      </c>
    </row>
    <row r="139" spans="2:9" x14ac:dyDescent="0.25">
      <c r="B139">
        <v>2458</v>
      </c>
      <c r="C139">
        <v>4</v>
      </c>
      <c r="D139" t="s">
        <v>161</v>
      </c>
      <c r="E139" s="5">
        <v>64</v>
      </c>
      <c r="F139" s="5">
        <f>Table1[[#This Row],[Tm(C)]]-Table1[[#This Row],[Reference Tm]]</f>
        <v>-6</v>
      </c>
      <c r="G139" s="5">
        <v>2424</v>
      </c>
      <c r="H139" s="5">
        <v>70</v>
      </c>
      <c r="I139" t="s">
        <v>61</v>
      </c>
    </row>
    <row r="140" spans="2:9" x14ac:dyDescent="0.25">
      <c r="B140">
        <v>2459</v>
      </c>
      <c r="C140">
        <v>4</v>
      </c>
      <c r="D140" t="s">
        <v>162</v>
      </c>
      <c r="E140" s="5">
        <v>73</v>
      </c>
      <c r="F140" s="5">
        <f>Table1[[#This Row],[Tm(C)]]-Table1[[#This Row],[Reference Tm]]</f>
        <v>3</v>
      </c>
      <c r="G140" s="5">
        <v>2424</v>
      </c>
      <c r="H140" s="5">
        <v>70</v>
      </c>
      <c r="I140" t="s">
        <v>69</v>
      </c>
    </row>
    <row r="141" spans="2:9" x14ac:dyDescent="0.25">
      <c r="B141">
        <v>2460</v>
      </c>
      <c r="C141">
        <v>4</v>
      </c>
      <c r="D141" t="s">
        <v>163</v>
      </c>
      <c r="E141" s="5">
        <v>70</v>
      </c>
      <c r="F141" s="5">
        <f>Table1[[#This Row],[Tm(C)]]-Table1[[#This Row],[Reference Tm]]</f>
        <v>0</v>
      </c>
      <c r="G141" s="5">
        <v>2424</v>
      </c>
      <c r="H141" s="5">
        <v>70</v>
      </c>
      <c r="I141" t="s">
        <v>62</v>
      </c>
    </row>
    <row r="142" spans="2:9" x14ac:dyDescent="0.25">
      <c r="B142">
        <v>2461</v>
      </c>
      <c r="C142">
        <v>4</v>
      </c>
      <c r="D142" t="s">
        <v>164</v>
      </c>
      <c r="E142" s="5">
        <v>72</v>
      </c>
      <c r="F142" s="5">
        <f>Table1[[#This Row],[Tm(C)]]-Table1[[#This Row],[Reference Tm]]</f>
        <v>2</v>
      </c>
      <c r="G142" s="5">
        <v>2424</v>
      </c>
      <c r="H142" s="5">
        <v>70</v>
      </c>
      <c r="I142" t="s">
        <v>69</v>
      </c>
    </row>
    <row r="143" spans="2:9" x14ac:dyDescent="0.25">
      <c r="B143">
        <v>2462</v>
      </c>
      <c r="C143">
        <v>4</v>
      </c>
      <c r="D143" t="s">
        <v>165</v>
      </c>
      <c r="E143" s="5">
        <v>72</v>
      </c>
      <c r="F143" s="5">
        <f>Table1[[#This Row],[Tm(C)]]-Table1[[#This Row],[Reference Tm]]</f>
        <v>2</v>
      </c>
      <c r="G143" s="5">
        <v>2424</v>
      </c>
      <c r="H143" s="5">
        <v>70</v>
      </c>
      <c r="I143" t="s">
        <v>69</v>
      </c>
    </row>
    <row r="144" spans="2:9" x14ac:dyDescent="0.25">
      <c r="B144">
        <v>2463</v>
      </c>
      <c r="C144">
        <v>4</v>
      </c>
      <c r="D144" t="s">
        <v>166</v>
      </c>
      <c r="E144" s="5">
        <v>72</v>
      </c>
      <c r="F144" s="5">
        <f>Table1[[#This Row],[Tm(C)]]-Table1[[#This Row],[Reference Tm]]</f>
        <v>2</v>
      </c>
      <c r="G144" s="5">
        <v>2424</v>
      </c>
      <c r="H144" s="5">
        <v>70</v>
      </c>
      <c r="I144" t="s">
        <v>69</v>
      </c>
    </row>
    <row r="145" spans="2:12" x14ac:dyDescent="0.25">
      <c r="B145">
        <v>2464</v>
      </c>
      <c r="C145">
        <v>4</v>
      </c>
      <c r="D145" t="s">
        <v>167</v>
      </c>
      <c r="E145" s="5">
        <v>70</v>
      </c>
      <c r="F145" s="5">
        <f>Table1[[#This Row],[Tm(C)]]-Table1[[#This Row],[Reference Tm]]</f>
        <v>0</v>
      </c>
      <c r="G145" s="5">
        <v>2424</v>
      </c>
      <c r="H145" s="5">
        <v>70</v>
      </c>
      <c r="I145" t="s">
        <v>69</v>
      </c>
    </row>
    <row r="146" spans="2:12" x14ac:dyDescent="0.25">
      <c r="B146">
        <v>2465</v>
      </c>
      <c r="C146">
        <v>4</v>
      </c>
      <c r="D146" t="s">
        <v>168</v>
      </c>
      <c r="E146" s="5" t="s">
        <v>60</v>
      </c>
      <c r="F146" s="5" t="s">
        <v>60</v>
      </c>
      <c r="G146" s="5">
        <v>2424</v>
      </c>
      <c r="H146" s="5">
        <v>70</v>
      </c>
      <c r="I146" t="s">
        <v>60</v>
      </c>
    </row>
    <row r="147" spans="2:12" x14ac:dyDescent="0.25">
      <c r="B147">
        <v>2466</v>
      </c>
      <c r="C147">
        <v>4</v>
      </c>
      <c r="D147" t="s">
        <v>169</v>
      </c>
      <c r="E147" s="5">
        <v>66</v>
      </c>
      <c r="F147" s="5">
        <f>Table1[[#This Row],[Tm(C)]]-Table1[[#This Row],[Reference Tm]]</f>
        <v>-4</v>
      </c>
      <c r="G147" s="5">
        <v>2424</v>
      </c>
      <c r="H147" s="5">
        <v>70</v>
      </c>
      <c r="I147" t="s">
        <v>62</v>
      </c>
    </row>
    <row r="148" spans="2:12" x14ac:dyDescent="0.25">
      <c r="B148">
        <v>2467</v>
      </c>
      <c r="C148">
        <v>4</v>
      </c>
      <c r="D148" t="s">
        <v>170</v>
      </c>
      <c r="E148" s="5">
        <v>62</v>
      </c>
      <c r="F148" s="5">
        <f>Table1[[#This Row],[Tm(C)]]-Table1[[#This Row],[Reference Tm]]</f>
        <v>-8</v>
      </c>
      <c r="G148" s="5">
        <v>2424</v>
      </c>
      <c r="H148" s="5">
        <v>70</v>
      </c>
      <c r="I148" t="s">
        <v>62</v>
      </c>
    </row>
    <row r="149" spans="2:12" x14ac:dyDescent="0.25">
      <c r="B149">
        <v>2468</v>
      </c>
      <c r="C149">
        <v>4</v>
      </c>
      <c r="D149" t="s">
        <v>171</v>
      </c>
      <c r="E149" s="5">
        <v>69</v>
      </c>
      <c r="F149" s="5">
        <f>Table1[[#This Row],[Tm(C)]]-Table1[[#This Row],[Reference Tm]]</f>
        <v>-1</v>
      </c>
      <c r="G149" s="5">
        <v>2424</v>
      </c>
      <c r="H149" s="5">
        <v>70</v>
      </c>
      <c r="I149" t="s">
        <v>62</v>
      </c>
    </row>
    <row r="150" spans="2:12" x14ac:dyDescent="0.25">
      <c r="B150">
        <v>2469</v>
      </c>
      <c r="C150">
        <v>4</v>
      </c>
      <c r="D150" t="s">
        <v>172</v>
      </c>
      <c r="E150" s="5">
        <v>72</v>
      </c>
      <c r="F150" s="5">
        <f>Table1[[#This Row],[Tm(C)]]-Table1[[#This Row],[Reference Tm]]</f>
        <v>2</v>
      </c>
      <c r="G150" s="5">
        <v>2424</v>
      </c>
      <c r="H150" s="5">
        <v>70</v>
      </c>
      <c r="I150" t="s">
        <v>61</v>
      </c>
    </row>
    <row r="151" spans="2:12" x14ac:dyDescent="0.25">
      <c r="B151">
        <v>2470</v>
      </c>
      <c r="C151">
        <v>4</v>
      </c>
      <c r="D151" t="s">
        <v>173</v>
      </c>
      <c r="E151" s="5">
        <v>69</v>
      </c>
      <c r="F151" s="5">
        <f>Table1[[#This Row],[Tm(C)]]-Table1[[#This Row],[Reference Tm]]</f>
        <v>-1</v>
      </c>
      <c r="G151" s="5">
        <v>2424</v>
      </c>
      <c r="H151" s="5">
        <v>70</v>
      </c>
      <c r="I151" t="s">
        <v>61</v>
      </c>
    </row>
    <row r="152" spans="2:12" x14ac:dyDescent="0.25">
      <c r="B152">
        <v>2471</v>
      </c>
      <c r="C152">
        <v>4</v>
      </c>
      <c r="D152" t="s">
        <v>174</v>
      </c>
      <c r="E152" s="5">
        <v>73</v>
      </c>
      <c r="F152" s="5">
        <f>Table1[[#This Row],[Tm(C)]]-Table1[[#This Row],[Reference Tm]]</f>
        <v>3</v>
      </c>
      <c r="G152" s="5">
        <v>2424</v>
      </c>
      <c r="H152" s="5">
        <v>70</v>
      </c>
      <c r="I152" t="s">
        <v>69</v>
      </c>
    </row>
    <row r="153" spans="2:12" x14ac:dyDescent="0.25">
      <c r="B153">
        <v>2472</v>
      </c>
      <c r="C153">
        <v>4</v>
      </c>
      <c r="D153" t="s">
        <v>175</v>
      </c>
      <c r="E153" s="5">
        <v>70</v>
      </c>
      <c r="F153" s="5">
        <f>Table1[[#This Row],[Tm(C)]]-Table1[[#This Row],[Reference Tm]]</f>
        <v>0</v>
      </c>
      <c r="G153" s="5">
        <v>2424</v>
      </c>
      <c r="H153" s="5">
        <v>70</v>
      </c>
      <c r="I153" t="s">
        <v>69</v>
      </c>
    </row>
    <row r="154" spans="2:12" x14ac:dyDescent="0.25">
      <c r="B154">
        <v>2473</v>
      </c>
      <c r="C154">
        <v>4</v>
      </c>
      <c r="D154" t="s">
        <v>176</v>
      </c>
      <c r="E154" s="5">
        <v>72</v>
      </c>
      <c r="F154" s="5">
        <f>Table1[[#This Row],[Tm(C)]]-Table1[[#This Row],[Reference Tm]]</f>
        <v>2</v>
      </c>
      <c r="G154" s="5">
        <v>2424</v>
      </c>
      <c r="H154" s="5">
        <v>70</v>
      </c>
      <c r="I154" t="s">
        <v>69</v>
      </c>
    </row>
    <row r="155" spans="2:12" x14ac:dyDescent="0.25">
      <c r="B155">
        <v>2474</v>
      </c>
      <c r="C155">
        <v>4</v>
      </c>
      <c r="D155" t="s">
        <v>177</v>
      </c>
      <c r="E155" s="5">
        <v>73</v>
      </c>
      <c r="F155" s="5">
        <f>Table1[[#This Row],[Tm(C)]]-Table1[[#This Row],[Reference Tm]]</f>
        <v>3</v>
      </c>
      <c r="G155" s="5">
        <v>2424</v>
      </c>
      <c r="H155" s="5">
        <v>70</v>
      </c>
      <c r="I155" t="s">
        <v>69</v>
      </c>
    </row>
    <row r="156" spans="2:12" x14ac:dyDescent="0.25">
      <c r="B156">
        <v>2475</v>
      </c>
      <c r="C156">
        <v>4</v>
      </c>
      <c r="D156" t="s">
        <v>178</v>
      </c>
      <c r="E156" s="5">
        <v>73</v>
      </c>
      <c r="F156" s="5">
        <f>Table1[[#This Row],[Tm(C)]]-Table1[[#This Row],[Reference Tm]]</f>
        <v>3</v>
      </c>
      <c r="G156" s="5">
        <v>2424</v>
      </c>
      <c r="H156" s="5">
        <v>70</v>
      </c>
      <c r="I156" t="s">
        <v>69</v>
      </c>
    </row>
    <row r="157" spans="2:12" x14ac:dyDescent="0.25">
      <c r="B157">
        <v>2482</v>
      </c>
      <c r="C157">
        <v>4</v>
      </c>
      <c r="D157" t="s">
        <v>179</v>
      </c>
      <c r="E157" s="5">
        <v>71</v>
      </c>
      <c r="F157" s="5">
        <f>Table1[[#This Row],[Tm(C)]]-Table1[[#This Row],[Reference Tm]]</f>
        <v>1</v>
      </c>
      <c r="G157" s="5">
        <v>2424</v>
      </c>
      <c r="H157" s="5">
        <v>70</v>
      </c>
      <c r="I157" t="s">
        <v>69</v>
      </c>
    </row>
    <row r="158" spans="2:12" x14ac:dyDescent="0.25">
      <c r="B158">
        <v>2549</v>
      </c>
      <c r="C158" t="s">
        <v>87</v>
      </c>
      <c r="D158" t="s">
        <v>180</v>
      </c>
      <c r="E158" s="5">
        <v>71</v>
      </c>
      <c r="F158" s="5">
        <f>Table1[[#This Row],[Tm(C)]]-Table1[[#This Row],[Reference Tm]]</f>
        <v>1</v>
      </c>
      <c r="G158" s="5">
        <v>2424</v>
      </c>
      <c r="H158" s="5">
        <v>70</v>
      </c>
      <c r="I158" t="s">
        <v>61</v>
      </c>
    </row>
    <row r="159" spans="2:12" x14ac:dyDescent="0.25">
      <c r="B159">
        <v>2550</v>
      </c>
      <c r="C159" t="s">
        <v>87</v>
      </c>
      <c r="D159" t="s">
        <v>181</v>
      </c>
      <c r="E159" s="5">
        <v>78</v>
      </c>
      <c r="F159" s="5">
        <f>Table1[[#This Row],[Tm(C)]]-Table1[[#This Row],[Reference Tm]]</f>
        <v>8</v>
      </c>
      <c r="G159" s="5">
        <v>2424</v>
      </c>
      <c r="H159" s="5">
        <v>70</v>
      </c>
      <c r="I159" t="s">
        <v>61</v>
      </c>
      <c r="J159">
        <v>0</v>
      </c>
      <c r="K159">
        <v>25</v>
      </c>
      <c r="L159">
        <v>75</v>
      </c>
    </row>
    <row r="160" spans="2:12" x14ac:dyDescent="0.25">
      <c r="B160">
        <v>2551</v>
      </c>
      <c r="C160">
        <v>5</v>
      </c>
      <c r="D160" t="s">
        <v>182</v>
      </c>
      <c r="E160" s="5">
        <v>83</v>
      </c>
      <c r="F160" s="5">
        <f>Table1[[#This Row],[Tm(C)]]-Table1[[#This Row],[Reference Tm]]</f>
        <v>5</v>
      </c>
      <c r="G160" s="5">
        <v>2550</v>
      </c>
      <c r="H160" s="5">
        <v>78</v>
      </c>
      <c r="I160" t="s">
        <v>62</v>
      </c>
      <c r="J160">
        <v>10</v>
      </c>
      <c r="K160">
        <v>30</v>
      </c>
      <c r="L160">
        <v>60</v>
      </c>
    </row>
    <row r="161" spans="2:12" x14ac:dyDescent="0.25">
      <c r="B161">
        <v>2719</v>
      </c>
      <c r="C161">
        <v>5</v>
      </c>
      <c r="D161" t="s">
        <v>183</v>
      </c>
      <c r="E161" s="5">
        <v>75</v>
      </c>
      <c r="F161" s="5">
        <f>Table1[[#This Row],[Tm(C)]]-Table1[[#This Row],[Reference Tm]]</f>
        <v>-3</v>
      </c>
      <c r="G161" s="5">
        <v>2550</v>
      </c>
      <c r="H161" s="5">
        <v>78</v>
      </c>
      <c r="I161" t="s">
        <v>61</v>
      </c>
      <c r="J161">
        <v>0</v>
      </c>
      <c r="K161">
        <v>15</v>
      </c>
      <c r="L161">
        <v>85</v>
      </c>
    </row>
    <row r="162" spans="2:12" x14ac:dyDescent="0.25">
      <c r="B162">
        <v>2720</v>
      </c>
      <c r="C162">
        <v>5</v>
      </c>
      <c r="D162" t="s">
        <v>184</v>
      </c>
      <c r="E162" s="5">
        <v>75</v>
      </c>
      <c r="F162" s="5">
        <f>Table1[[#This Row],[Tm(C)]]-Table1[[#This Row],[Reference Tm]]</f>
        <v>-3</v>
      </c>
      <c r="G162" s="5">
        <v>2550</v>
      </c>
      <c r="H162" s="5">
        <v>78</v>
      </c>
      <c r="I162" t="s">
        <v>61</v>
      </c>
      <c r="J162">
        <v>0</v>
      </c>
      <c r="K162">
        <v>20</v>
      </c>
      <c r="L162">
        <v>80</v>
      </c>
    </row>
    <row r="163" spans="2:12" x14ac:dyDescent="0.25">
      <c r="B163">
        <v>2721</v>
      </c>
      <c r="C163">
        <v>5</v>
      </c>
      <c r="D163" t="s">
        <v>185</v>
      </c>
      <c r="E163" s="5">
        <v>77</v>
      </c>
      <c r="F163" s="5">
        <f>Table1[[#This Row],[Tm(C)]]-Table1[[#This Row],[Reference Tm]]</f>
        <v>-1</v>
      </c>
      <c r="G163" s="5">
        <v>2550</v>
      </c>
      <c r="H163" s="5">
        <v>78</v>
      </c>
      <c r="I163" t="s">
        <v>62</v>
      </c>
      <c r="J163">
        <v>2</v>
      </c>
      <c r="K163">
        <v>23</v>
      </c>
      <c r="L163">
        <v>75</v>
      </c>
    </row>
    <row r="164" spans="2:12" x14ac:dyDescent="0.25">
      <c r="B164">
        <v>2722</v>
      </c>
      <c r="C164">
        <v>5</v>
      </c>
      <c r="D164" t="s">
        <v>186</v>
      </c>
      <c r="E164" s="5">
        <v>71</v>
      </c>
      <c r="F164" s="5">
        <f>Table1[[#This Row],[Tm(C)]]-Table1[[#This Row],[Reference Tm]]</f>
        <v>-7</v>
      </c>
      <c r="G164" s="5">
        <v>2550</v>
      </c>
      <c r="H164" s="5">
        <v>78</v>
      </c>
      <c r="I164" t="s">
        <v>61</v>
      </c>
      <c r="J164">
        <v>0</v>
      </c>
      <c r="K164">
        <v>10</v>
      </c>
      <c r="L164">
        <v>90</v>
      </c>
    </row>
    <row r="165" spans="2:12" x14ac:dyDescent="0.25">
      <c r="B165">
        <v>2723</v>
      </c>
      <c r="C165">
        <v>5</v>
      </c>
      <c r="D165" t="s">
        <v>187</v>
      </c>
      <c r="E165" s="5">
        <v>76</v>
      </c>
      <c r="F165" s="5">
        <f>Table1[[#This Row],[Tm(C)]]-Table1[[#This Row],[Reference Tm]]</f>
        <v>-2</v>
      </c>
      <c r="G165" s="5">
        <v>2550</v>
      </c>
      <c r="H165" s="5">
        <v>78</v>
      </c>
      <c r="I165" t="s">
        <v>62</v>
      </c>
      <c r="J165">
        <v>0</v>
      </c>
      <c r="K165">
        <v>30</v>
      </c>
      <c r="L165">
        <v>60</v>
      </c>
    </row>
    <row r="166" spans="2:12" x14ac:dyDescent="0.25">
      <c r="B166">
        <v>2724</v>
      </c>
      <c r="C166">
        <v>5</v>
      </c>
      <c r="D166" t="s">
        <v>188</v>
      </c>
      <c r="E166" s="5">
        <v>76</v>
      </c>
      <c r="F166" s="5">
        <f>Table1[[#This Row],[Tm(C)]]-Table1[[#This Row],[Reference Tm]]</f>
        <v>-2</v>
      </c>
      <c r="G166" s="5">
        <v>2550</v>
      </c>
      <c r="H166" s="5">
        <v>78</v>
      </c>
      <c r="I166" t="s">
        <v>61</v>
      </c>
      <c r="J166">
        <v>0</v>
      </c>
      <c r="K166">
        <v>15</v>
      </c>
      <c r="L166">
        <v>85</v>
      </c>
    </row>
    <row r="167" spans="2:12" x14ac:dyDescent="0.25">
      <c r="B167">
        <v>2737</v>
      </c>
      <c r="C167">
        <v>5</v>
      </c>
      <c r="D167" t="s">
        <v>189</v>
      </c>
      <c r="E167" s="5">
        <v>75</v>
      </c>
      <c r="F167" s="5">
        <f>Table1[[#This Row],[Tm(C)]]-Table1[[#This Row],[Reference Tm]]</f>
        <v>-3</v>
      </c>
      <c r="G167" s="5">
        <v>2550</v>
      </c>
      <c r="H167" s="5">
        <v>78</v>
      </c>
      <c r="I167" t="s">
        <v>61</v>
      </c>
      <c r="J167">
        <v>0</v>
      </c>
      <c r="K167">
        <v>15</v>
      </c>
      <c r="L167">
        <v>85</v>
      </c>
    </row>
    <row r="168" spans="2:12" x14ac:dyDescent="0.25">
      <c r="B168">
        <v>2739</v>
      </c>
      <c r="C168" t="s">
        <v>88</v>
      </c>
      <c r="D168" t="s">
        <v>190</v>
      </c>
      <c r="E168" s="5">
        <v>74</v>
      </c>
      <c r="F168" s="5">
        <f>Table1[[#This Row],[Tm(C)]]-Table1[[#This Row],[Reference Tm]]</f>
        <v>-4</v>
      </c>
      <c r="G168" s="5">
        <v>2550</v>
      </c>
      <c r="H168" s="5">
        <v>78</v>
      </c>
      <c r="I168" t="s">
        <v>61</v>
      </c>
      <c r="J168">
        <v>0</v>
      </c>
      <c r="K168">
        <v>10</v>
      </c>
      <c r="L168">
        <v>90</v>
      </c>
    </row>
    <row r="169" spans="2:12" x14ac:dyDescent="0.25">
      <c r="B169">
        <v>2759</v>
      </c>
      <c r="C169">
        <v>6</v>
      </c>
      <c r="D169" t="s">
        <v>191</v>
      </c>
      <c r="E169" s="5">
        <v>73</v>
      </c>
      <c r="F169" s="5">
        <f>Table1[[#This Row],[Tm(C)]]-Table1[[#This Row],[Reference Tm]]</f>
        <v>-1</v>
      </c>
      <c r="G169" s="5">
        <v>2739</v>
      </c>
      <c r="H169" s="5">
        <v>74</v>
      </c>
      <c r="I169" t="s">
        <v>61</v>
      </c>
      <c r="J169">
        <v>0</v>
      </c>
      <c r="K169">
        <v>10</v>
      </c>
      <c r="L169">
        <v>90</v>
      </c>
    </row>
    <row r="170" spans="2:12" x14ac:dyDescent="0.25">
      <c r="B170">
        <v>2760</v>
      </c>
      <c r="C170" t="s">
        <v>89</v>
      </c>
      <c r="D170" t="s">
        <v>192</v>
      </c>
      <c r="E170" s="5">
        <v>76</v>
      </c>
      <c r="F170" s="5">
        <f>Table1[[#This Row],[Tm(C)]]-Table1[[#This Row],[Reference Tm]]</f>
        <v>2</v>
      </c>
      <c r="G170" s="5">
        <v>2739</v>
      </c>
      <c r="H170" s="5">
        <v>74</v>
      </c>
      <c r="I170" t="s">
        <v>61</v>
      </c>
      <c r="J170">
        <v>0</v>
      </c>
      <c r="K170">
        <v>10</v>
      </c>
      <c r="L170">
        <v>90</v>
      </c>
    </row>
    <row r="171" spans="2:12" x14ac:dyDescent="0.25">
      <c r="B171">
        <v>2761</v>
      </c>
      <c r="C171">
        <v>7</v>
      </c>
      <c r="D171" t="s">
        <v>193</v>
      </c>
      <c r="E171" s="5">
        <v>75.44</v>
      </c>
      <c r="F171" s="5">
        <f>Table1[[#This Row],[Tm(C)]]-Table1[[#This Row],[Reference Tm]]</f>
        <v>1.4399999999999977</v>
      </c>
      <c r="G171" s="5">
        <v>2760</v>
      </c>
      <c r="H171" s="5">
        <v>74</v>
      </c>
      <c r="I171" t="s">
        <v>61</v>
      </c>
      <c r="J171">
        <v>0</v>
      </c>
      <c r="K171">
        <v>20</v>
      </c>
      <c r="L171">
        <v>80</v>
      </c>
    </row>
    <row r="172" spans="2:12" x14ac:dyDescent="0.25">
      <c r="B172">
        <v>2762</v>
      </c>
      <c r="C172">
        <v>7</v>
      </c>
      <c r="D172" t="s">
        <v>194</v>
      </c>
      <c r="E172" s="5">
        <v>74.16</v>
      </c>
      <c r="F172" s="5">
        <f>Table1[[#This Row],[Tm(C)]]-Table1[[#This Row],[Reference Tm]]</f>
        <v>0.15999999999999659</v>
      </c>
      <c r="G172" s="5">
        <v>2760</v>
      </c>
      <c r="H172" s="5">
        <v>74</v>
      </c>
      <c r="I172" t="s">
        <v>61</v>
      </c>
      <c r="J172">
        <v>0</v>
      </c>
      <c r="K172">
        <v>20</v>
      </c>
      <c r="L172">
        <v>80</v>
      </c>
    </row>
    <row r="173" spans="2:12" x14ac:dyDescent="0.25">
      <c r="B173">
        <v>2763</v>
      </c>
      <c r="C173">
        <v>7</v>
      </c>
      <c r="D173" t="s">
        <v>195</v>
      </c>
      <c r="E173" s="5">
        <v>75.05</v>
      </c>
      <c r="F173" s="5">
        <f>Table1[[#This Row],[Tm(C)]]-Table1[[#This Row],[Reference Tm]]</f>
        <v>1.0499999999999972</v>
      </c>
      <c r="G173" s="5">
        <v>2760</v>
      </c>
      <c r="H173" s="5">
        <v>74</v>
      </c>
      <c r="I173" t="s">
        <v>61</v>
      </c>
      <c r="J173">
        <v>0</v>
      </c>
      <c r="K173">
        <v>20</v>
      </c>
      <c r="L173">
        <v>80</v>
      </c>
    </row>
    <row r="174" spans="2:12" x14ac:dyDescent="0.25">
      <c r="B174">
        <v>2764</v>
      </c>
      <c r="C174">
        <v>7</v>
      </c>
      <c r="D174" t="s">
        <v>196</v>
      </c>
      <c r="E174" s="5">
        <v>74.8</v>
      </c>
      <c r="F174" s="5">
        <f>Table1[[#This Row],[Tm(C)]]-Table1[[#This Row],[Reference Tm]]</f>
        <v>0.79999999999999716</v>
      </c>
      <c r="G174" s="5">
        <v>2760</v>
      </c>
      <c r="H174" s="5">
        <v>74</v>
      </c>
      <c r="I174" t="s">
        <v>61</v>
      </c>
      <c r="J174">
        <v>0</v>
      </c>
      <c r="K174">
        <v>20</v>
      </c>
      <c r="L174">
        <v>80</v>
      </c>
    </row>
    <row r="175" spans="2:12" x14ac:dyDescent="0.25">
      <c r="B175">
        <v>2765</v>
      </c>
      <c r="C175">
        <v>7</v>
      </c>
      <c r="D175" t="s">
        <v>197</v>
      </c>
      <c r="E175" s="5">
        <v>74.42</v>
      </c>
      <c r="F175" s="5">
        <f>Table1[[#This Row],[Tm(C)]]-Table1[[#This Row],[Reference Tm]]</f>
        <v>0.42000000000000171</v>
      </c>
      <c r="G175" s="5">
        <v>2760</v>
      </c>
      <c r="H175" s="5">
        <v>74</v>
      </c>
      <c r="I175" t="s">
        <v>61</v>
      </c>
      <c r="J175">
        <v>0</v>
      </c>
      <c r="K175">
        <v>20</v>
      </c>
      <c r="L175">
        <v>80</v>
      </c>
    </row>
    <row r="176" spans="2:12" x14ac:dyDescent="0.25">
      <c r="B176">
        <v>2766</v>
      </c>
      <c r="C176">
        <v>7</v>
      </c>
      <c r="D176" t="s">
        <v>198</v>
      </c>
      <c r="E176" s="5">
        <v>72.510000000000005</v>
      </c>
      <c r="F176" s="5">
        <f>Table1[[#This Row],[Tm(C)]]-Table1[[#This Row],[Reference Tm]]</f>
        <v>-1.4899999999999949</v>
      </c>
      <c r="G176" s="5">
        <v>2760</v>
      </c>
      <c r="H176" s="5">
        <v>74</v>
      </c>
      <c r="I176" t="s">
        <v>61</v>
      </c>
      <c r="J176">
        <v>0</v>
      </c>
      <c r="K176">
        <v>30</v>
      </c>
      <c r="L176">
        <v>70</v>
      </c>
    </row>
    <row r="177" spans="2:12" x14ac:dyDescent="0.25">
      <c r="B177">
        <v>2767</v>
      </c>
      <c r="C177">
        <v>7</v>
      </c>
      <c r="D177" t="s">
        <v>199</v>
      </c>
      <c r="E177" s="5">
        <v>73.400000000000006</v>
      </c>
      <c r="F177" s="5">
        <f>Table1[[#This Row],[Tm(C)]]-Table1[[#This Row],[Reference Tm]]</f>
        <v>-0.59999999999999432</v>
      </c>
      <c r="G177" s="5">
        <v>2760</v>
      </c>
      <c r="H177" s="5">
        <v>74</v>
      </c>
      <c r="I177" t="s">
        <v>61</v>
      </c>
      <c r="J177">
        <v>0</v>
      </c>
      <c r="K177">
        <v>30</v>
      </c>
      <c r="L177">
        <v>70</v>
      </c>
    </row>
    <row r="178" spans="2:12" x14ac:dyDescent="0.25">
      <c r="B178">
        <v>2768</v>
      </c>
      <c r="C178">
        <v>7</v>
      </c>
      <c r="D178" t="s">
        <v>200</v>
      </c>
      <c r="E178" s="5">
        <v>72.25</v>
      </c>
      <c r="F178" s="5">
        <f>Table1[[#This Row],[Tm(C)]]-Table1[[#This Row],[Reference Tm]]</f>
        <v>-1.75</v>
      </c>
      <c r="G178" s="5">
        <v>2760</v>
      </c>
      <c r="H178" s="5">
        <v>74</v>
      </c>
      <c r="I178" t="s">
        <v>61</v>
      </c>
      <c r="J178">
        <v>0</v>
      </c>
      <c r="K178">
        <v>30</v>
      </c>
      <c r="L178">
        <v>70</v>
      </c>
    </row>
    <row r="179" spans="2:12" x14ac:dyDescent="0.25">
      <c r="B179">
        <v>2769</v>
      </c>
      <c r="C179">
        <v>7</v>
      </c>
      <c r="D179" t="s">
        <v>201</v>
      </c>
      <c r="E179" s="5">
        <v>70.72</v>
      </c>
      <c r="F179" s="5">
        <f>Table1[[#This Row],[Tm(C)]]-Table1[[#This Row],[Reference Tm]]</f>
        <v>-3.2800000000000011</v>
      </c>
      <c r="G179" s="5">
        <v>2760</v>
      </c>
      <c r="H179" s="5">
        <v>74</v>
      </c>
      <c r="I179" t="s">
        <v>61</v>
      </c>
      <c r="J179">
        <v>0</v>
      </c>
      <c r="K179">
        <v>30</v>
      </c>
      <c r="L179">
        <v>70</v>
      </c>
    </row>
    <row r="180" spans="2:12" x14ac:dyDescent="0.25">
      <c r="B180">
        <v>2770</v>
      </c>
      <c r="C180">
        <v>7</v>
      </c>
      <c r="D180" t="s">
        <v>202</v>
      </c>
      <c r="E180" s="5">
        <v>74.67</v>
      </c>
      <c r="F180" s="5">
        <f>Table1[[#This Row],[Tm(C)]]-Table1[[#This Row],[Reference Tm]]</f>
        <v>0.67000000000000171</v>
      </c>
      <c r="G180" s="5">
        <v>2760</v>
      </c>
      <c r="H180" s="5">
        <v>74</v>
      </c>
      <c r="I180" t="s">
        <v>61</v>
      </c>
      <c r="J180">
        <v>0</v>
      </c>
      <c r="K180">
        <v>20</v>
      </c>
      <c r="L180">
        <v>80</v>
      </c>
    </row>
    <row r="181" spans="2:12" x14ac:dyDescent="0.25">
      <c r="B181">
        <v>2771</v>
      </c>
      <c r="C181">
        <v>7</v>
      </c>
      <c r="D181" t="s">
        <v>203</v>
      </c>
      <c r="E181" s="5">
        <v>74.8</v>
      </c>
      <c r="F181" s="5">
        <f>Table1[[#This Row],[Tm(C)]]-Table1[[#This Row],[Reference Tm]]</f>
        <v>0.79999999999999716</v>
      </c>
      <c r="G181" s="5">
        <v>2760</v>
      </c>
      <c r="H181" s="5">
        <v>74</v>
      </c>
      <c r="I181" t="s">
        <v>61</v>
      </c>
      <c r="J181">
        <v>0</v>
      </c>
      <c r="K181">
        <v>20</v>
      </c>
      <c r="L181">
        <v>80</v>
      </c>
    </row>
    <row r="182" spans="2:12" x14ac:dyDescent="0.25">
      <c r="B182">
        <v>2772</v>
      </c>
      <c r="C182">
        <v>7</v>
      </c>
      <c r="D182" t="s">
        <v>204</v>
      </c>
      <c r="E182" s="5">
        <v>70.599999999999994</v>
      </c>
      <c r="F182" s="5">
        <f>Table1[[#This Row],[Tm(C)]]-Table1[[#This Row],[Reference Tm]]</f>
        <v>-3.4000000000000057</v>
      </c>
      <c r="G182" s="5">
        <v>2760</v>
      </c>
      <c r="H182" s="5">
        <v>74</v>
      </c>
      <c r="I182" t="s">
        <v>61</v>
      </c>
      <c r="J182">
        <v>0</v>
      </c>
      <c r="K182">
        <v>20</v>
      </c>
      <c r="L182">
        <v>80</v>
      </c>
    </row>
    <row r="183" spans="2:12" x14ac:dyDescent="0.25">
      <c r="B183">
        <v>2773</v>
      </c>
      <c r="C183">
        <v>7</v>
      </c>
      <c r="D183" t="s">
        <v>205</v>
      </c>
      <c r="E183" s="5">
        <v>72.89</v>
      </c>
      <c r="F183" s="5">
        <f>Table1[[#This Row],[Tm(C)]]-Table1[[#This Row],[Reference Tm]]</f>
        <v>-1.1099999999999994</v>
      </c>
      <c r="G183" s="5">
        <v>2760</v>
      </c>
      <c r="H183" s="5">
        <v>74</v>
      </c>
      <c r="I183" t="s">
        <v>61</v>
      </c>
      <c r="J183">
        <v>0</v>
      </c>
      <c r="K183">
        <v>20</v>
      </c>
      <c r="L183">
        <v>80</v>
      </c>
    </row>
    <row r="184" spans="2:12" x14ac:dyDescent="0.25">
      <c r="B184">
        <v>2774</v>
      </c>
      <c r="C184">
        <v>7</v>
      </c>
      <c r="D184" t="s">
        <v>206</v>
      </c>
      <c r="E184" s="5">
        <v>75.44</v>
      </c>
      <c r="F184" s="5">
        <f>Table1[[#This Row],[Tm(C)]]-Table1[[#This Row],[Reference Tm]]</f>
        <v>1.4399999999999977</v>
      </c>
      <c r="G184" s="5">
        <v>2760</v>
      </c>
      <c r="H184" s="5">
        <v>74</v>
      </c>
      <c r="I184" t="s">
        <v>61</v>
      </c>
      <c r="J184">
        <v>0</v>
      </c>
      <c r="K184">
        <v>20</v>
      </c>
      <c r="L184">
        <v>80</v>
      </c>
    </row>
    <row r="185" spans="2:12" x14ac:dyDescent="0.25">
      <c r="B185">
        <v>2775</v>
      </c>
      <c r="C185">
        <v>7</v>
      </c>
      <c r="D185" t="s">
        <v>207</v>
      </c>
      <c r="E185" s="5">
        <v>75.69</v>
      </c>
      <c r="F185" s="5">
        <f>Table1[[#This Row],[Tm(C)]]-Table1[[#This Row],[Reference Tm]]</f>
        <v>1.6899999999999977</v>
      </c>
      <c r="G185" s="5">
        <v>2760</v>
      </c>
      <c r="H185" s="5">
        <v>74</v>
      </c>
      <c r="I185" t="s">
        <v>61</v>
      </c>
      <c r="J185">
        <v>0</v>
      </c>
      <c r="K185">
        <v>20</v>
      </c>
      <c r="L185">
        <v>80</v>
      </c>
    </row>
    <row r="186" spans="2:12" x14ac:dyDescent="0.25">
      <c r="B186">
        <v>2776</v>
      </c>
      <c r="C186">
        <v>7</v>
      </c>
      <c r="D186" t="s">
        <v>208</v>
      </c>
      <c r="E186" s="5">
        <v>75.56</v>
      </c>
      <c r="F186" s="5">
        <f>Table1[[#This Row],[Tm(C)]]-Table1[[#This Row],[Reference Tm]]</f>
        <v>1.5600000000000023</v>
      </c>
      <c r="G186" s="5">
        <v>2760</v>
      </c>
      <c r="H186" s="5">
        <v>74</v>
      </c>
      <c r="I186" t="s">
        <v>61</v>
      </c>
      <c r="J186">
        <v>0</v>
      </c>
      <c r="K186">
        <v>20</v>
      </c>
      <c r="L186">
        <v>80</v>
      </c>
    </row>
    <row r="187" spans="2:12" x14ac:dyDescent="0.25">
      <c r="B187">
        <v>2777</v>
      </c>
      <c r="C187">
        <v>7</v>
      </c>
      <c r="D187" t="s">
        <v>209</v>
      </c>
      <c r="E187" s="5">
        <v>71.62</v>
      </c>
      <c r="F187" s="5">
        <f>Table1[[#This Row],[Tm(C)]]-Table1[[#This Row],[Reference Tm]]</f>
        <v>-2.3799999999999955</v>
      </c>
      <c r="G187" s="5">
        <v>2760</v>
      </c>
      <c r="H187" s="5">
        <v>74</v>
      </c>
      <c r="I187" t="s">
        <v>61</v>
      </c>
      <c r="J187">
        <v>0</v>
      </c>
      <c r="K187">
        <v>20</v>
      </c>
      <c r="L187">
        <v>80</v>
      </c>
    </row>
    <row r="188" spans="2:12" x14ac:dyDescent="0.25">
      <c r="B188">
        <v>2778</v>
      </c>
      <c r="C188">
        <v>7</v>
      </c>
      <c r="D188" t="s">
        <v>210</v>
      </c>
      <c r="E188" s="5">
        <v>68.56</v>
      </c>
      <c r="F188" s="5">
        <f>Table1[[#This Row],[Tm(C)]]-Table1[[#This Row],[Reference Tm]]</f>
        <v>-5.4399999999999977</v>
      </c>
      <c r="G188" s="5">
        <v>2760</v>
      </c>
      <c r="H188" s="5">
        <v>74</v>
      </c>
      <c r="I188" t="s">
        <v>61</v>
      </c>
      <c r="J188">
        <v>0</v>
      </c>
      <c r="K188">
        <v>20</v>
      </c>
      <c r="L188">
        <v>80</v>
      </c>
    </row>
    <row r="189" spans="2:12" x14ac:dyDescent="0.25">
      <c r="B189">
        <v>2779</v>
      </c>
      <c r="C189">
        <v>7</v>
      </c>
      <c r="D189" t="s">
        <v>211</v>
      </c>
      <c r="E189" s="5">
        <v>70.34</v>
      </c>
      <c r="F189" s="5">
        <f>Table1[[#This Row],[Tm(C)]]-Table1[[#This Row],[Reference Tm]]</f>
        <v>-3.6599999999999966</v>
      </c>
      <c r="G189" s="5">
        <v>2760</v>
      </c>
      <c r="H189" s="5">
        <v>74</v>
      </c>
      <c r="I189" t="s">
        <v>61</v>
      </c>
      <c r="J189">
        <v>0</v>
      </c>
      <c r="K189">
        <v>20</v>
      </c>
      <c r="L189">
        <v>80</v>
      </c>
    </row>
    <row r="190" spans="2:12" x14ac:dyDescent="0.25">
      <c r="B190">
        <v>2781</v>
      </c>
      <c r="C190" t="s">
        <v>90</v>
      </c>
      <c r="D190" t="s">
        <v>212</v>
      </c>
      <c r="E190" s="5">
        <v>74.16</v>
      </c>
      <c r="F190" s="5">
        <f>Table1[[#This Row],[Tm(C)]]-Table1[[#This Row],[Reference Tm]]</f>
        <v>0.15999999999999659</v>
      </c>
      <c r="G190" s="5">
        <v>2760</v>
      </c>
      <c r="H190" s="5">
        <v>74</v>
      </c>
      <c r="I190" t="s">
        <v>61</v>
      </c>
      <c r="J190">
        <v>0</v>
      </c>
      <c r="K190">
        <v>20</v>
      </c>
      <c r="L190">
        <v>80</v>
      </c>
    </row>
    <row r="191" spans="2:12" x14ac:dyDescent="0.25">
      <c r="B191">
        <v>2782</v>
      </c>
      <c r="C191" t="s">
        <v>90</v>
      </c>
      <c r="D191" t="s">
        <v>213</v>
      </c>
      <c r="E191" s="5">
        <v>73.02</v>
      </c>
      <c r="F191" s="5">
        <f>Table1[[#This Row],[Tm(C)]]-Table1[[#This Row],[Reference Tm]]</f>
        <v>-0.98000000000000398</v>
      </c>
      <c r="G191" s="5">
        <v>2760</v>
      </c>
      <c r="H191" s="5">
        <v>74</v>
      </c>
      <c r="I191" t="s">
        <v>61</v>
      </c>
      <c r="J191">
        <v>0</v>
      </c>
      <c r="K191">
        <v>20</v>
      </c>
      <c r="L191">
        <v>80</v>
      </c>
    </row>
    <row r="192" spans="2:12" x14ac:dyDescent="0.25">
      <c r="B192">
        <v>2783</v>
      </c>
      <c r="C192" t="s">
        <v>90</v>
      </c>
      <c r="D192" t="s">
        <v>214</v>
      </c>
      <c r="E192" s="5">
        <v>73.53</v>
      </c>
      <c r="F192" s="5">
        <f>Table1[[#This Row],[Tm(C)]]-Table1[[#This Row],[Reference Tm]]</f>
        <v>-0.46999999999999886</v>
      </c>
      <c r="G192" s="5">
        <v>2760</v>
      </c>
      <c r="H192" s="5">
        <v>74</v>
      </c>
      <c r="I192" t="s">
        <v>61</v>
      </c>
      <c r="J192">
        <v>0</v>
      </c>
      <c r="K192">
        <v>10</v>
      </c>
      <c r="L192">
        <v>90</v>
      </c>
    </row>
    <row r="193" spans="2:12" x14ac:dyDescent="0.25">
      <c r="B193">
        <v>2784</v>
      </c>
      <c r="C193" t="s">
        <v>90</v>
      </c>
      <c r="D193" t="s">
        <v>215</v>
      </c>
      <c r="E193" s="5">
        <v>72.89</v>
      </c>
      <c r="F193" s="5">
        <f>Table1[[#This Row],[Tm(C)]]-Table1[[#This Row],[Reference Tm]]</f>
        <v>-1.1099999999999994</v>
      </c>
      <c r="G193" s="5">
        <v>2760</v>
      </c>
      <c r="H193" s="5">
        <v>74</v>
      </c>
      <c r="I193" t="s">
        <v>61</v>
      </c>
      <c r="J193">
        <v>0</v>
      </c>
      <c r="K193">
        <v>10</v>
      </c>
      <c r="L193">
        <v>90</v>
      </c>
    </row>
    <row r="194" spans="2:12" x14ac:dyDescent="0.25">
      <c r="B194">
        <v>2785</v>
      </c>
      <c r="C194" t="s">
        <v>90</v>
      </c>
      <c r="D194" t="s">
        <v>216</v>
      </c>
      <c r="E194" s="5">
        <v>75.56</v>
      </c>
      <c r="F194" s="5">
        <f>Table1[[#This Row],[Tm(C)]]-Table1[[#This Row],[Reference Tm]]</f>
        <v>1.5600000000000023</v>
      </c>
      <c r="G194" s="5">
        <v>2760</v>
      </c>
      <c r="H194" s="5">
        <v>74</v>
      </c>
      <c r="I194" t="s">
        <v>61</v>
      </c>
      <c r="J194">
        <v>0</v>
      </c>
      <c r="K194">
        <v>20</v>
      </c>
      <c r="L194">
        <v>80</v>
      </c>
    </row>
    <row r="195" spans="2:12" x14ac:dyDescent="0.25">
      <c r="B195">
        <v>2786</v>
      </c>
      <c r="C195" t="s">
        <v>90</v>
      </c>
      <c r="D195" t="s">
        <v>217</v>
      </c>
      <c r="E195" s="5">
        <v>74.290000000000006</v>
      </c>
      <c r="F195" s="5">
        <f>Table1[[#This Row],[Tm(C)]]-Table1[[#This Row],[Reference Tm]]</f>
        <v>0.29000000000000625</v>
      </c>
      <c r="G195" s="5">
        <v>2760</v>
      </c>
      <c r="H195" s="5">
        <v>74</v>
      </c>
      <c r="I195" t="s">
        <v>61</v>
      </c>
      <c r="J195">
        <v>0</v>
      </c>
      <c r="K195">
        <v>20</v>
      </c>
      <c r="L195">
        <v>80</v>
      </c>
    </row>
    <row r="196" spans="2:12" x14ac:dyDescent="0.25">
      <c r="B196">
        <v>2787</v>
      </c>
      <c r="C196" t="s">
        <v>90</v>
      </c>
      <c r="D196" t="s">
        <v>218</v>
      </c>
      <c r="E196" s="5">
        <v>75.44</v>
      </c>
      <c r="F196" s="5">
        <f>Table1[[#This Row],[Tm(C)]]-Table1[[#This Row],[Reference Tm]]</f>
        <v>1.4399999999999977</v>
      </c>
      <c r="G196" s="5">
        <v>2760</v>
      </c>
      <c r="H196" s="5">
        <v>74</v>
      </c>
      <c r="I196" t="s">
        <v>61</v>
      </c>
      <c r="J196">
        <v>0</v>
      </c>
      <c r="K196">
        <v>20</v>
      </c>
      <c r="L196">
        <v>80</v>
      </c>
    </row>
    <row r="197" spans="2:12" x14ac:dyDescent="0.25">
      <c r="B197">
        <v>2788</v>
      </c>
      <c r="C197" t="s">
        <v>90</v>
      </c>
      <c r="D197" t="s">
        <v>219</v>
      </c>
      <c r="E197" s="5">
        <v>76</v>
      </c>
      <c r="F197" s="5">
        <f>Table1[[#This Row],[Tm(C)]]-Table1[[#This Row],[Reference Tm]]</f>
        <v>2</v>
      </c>
      <c r="G197" s="5">
        <v>2760</v>
      </c>
      <c r="H197" s="5">
        <v>74</v>
      </c>
      <c r="I197" t="s">
        <v>61</v>
      </c>
      <c r="J197">
        <v>0</v>
      </c>
      <c r="K197">
        <v>10</v>
      </c>
      <c r="L197">
        <v>90</v>
      </c>
    </row>
    <row r="199" spans="2:12" x14ac:dyDescent="0.25">
      <c r="B199" t="s">
        <v>64</v>
      </c>
    </row>
    <row r="200" spans="2:12" x14ac:dyDescent="0.25">
      <c r="B200" t="s">
        <v>65</v>
      </c>
    </row>
    <row r="201" spans="2:12" x14ac:dyDescent="0.25">
      <c r="B201" t="s">
        <v>66</v>
      </c>
    </row>
    <row r="202" spans="2:12" x14ac:dyDescent="0.25">
      <c r="B202" t="s">
        <v>229</v>
      </c>
    </row>
  </sheetData>
  <phoneticPr fontId="3" type="noConversion"/>
  <conditionalFormatting sqref="D14:D197">
    <cfRule type="duplicateValues" dxfId="5" priority="1"/>
  </conditionalFormatting>
  <pageMargins left="0.7" right="0.7" top="0.75" bottom="0.75" header="0.3" footer="0.3"/>
  <pageSetup orientation="portrait" horizontalDpi="4294967293" verticalDpi="4294967293" r:id="rId1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66BD86-066E-45C8-A435-6F97967F38FA}">
  <dimension ref="B2:B18"/>
  <sheetViews>
    <sheetView workbookViewId="0">
      <selection activeCell="B17" sqref="B17"/>
    </sheetView>
  </sheetViews>
  <sheetFormatPr defaultRowHeight="15" x14ac:dyDescent="0.25"/>
  <sheetData>
    <row r="2" spans="2:2" x14ac:dyDescent="0.25">
      <c r="B2" t="s">
        <v>264</v>
      </c>
    </row>
    <row r="3" spans="2:2" x14ac:dyDescent="0.25">
      <c r="B3" t="s">
        <v>67</v>
      </c>
    </row>
    <row r="5" spans="2:2" x14ac:dyDescent="0.25">
      <c r="B5" t="s">
        <v>269</v>
      </c>
    </row>
    <row r="6" spans="2:2" x14ac:dyDescent="0.25">
      <c r="B6" t="s">
        <v>68</v>
      </c>
    </row>
    <row r="8" spans="2:2" x14ac:dyDescent="0.25">
      <c r="B8" t="s">
        <v>265</v>
      </c>
    </row>
    <row r="9" spans="2:2" x14ac:dyDescent="0.25">
      <c r="B9" t="s">
        <v>260</v>
      </c>
    </row>
    <row r="11" spans="2:2" x14ac:dyDescent="0.25">
      <c r="B11" t="s">
        <v>266</v>
      </c>
    </row>
    <row r="12" spans="2:2" x14ac:dyDescent="0.25">
      <c r="B12" t="s">
        <v>261</v>
      </c>
    </row>
    <row r="14" spans="2:2" x14ac:dyDescent="0.25">
      <c r="B14" t="s">
        <v>267</v>
      </c>
    </row>
    <row r="15" spans="2:2" x14ac:dyDescent="0.25">
      <c r="B15" t="s">
        <v>262</v>
      </c>
    </row>
    <row r="17" spans="2:2" x14ac:dyDescent="0.25">
      <c r="B17" t="s">
        <v>268</v>
      </c>
    </row>
    <row r="18" spans="2:2" x14ac:dyDescent="0.25">
      <c r="B18" t="s">
        <v>263</v>
      </c>
    </row>
  </sheetData>
  <pageMargins left="0.7" right="0.7" top="0.75" bottom="0.75" header="0.3" footer="0.3"/>
  <pageSetup orientation="portrait" horizontalDpi="4294967293" verticalDpi="4294967293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EB15BF-57C6-417E-8D46-0BF489300B75}">
  <dimension ref="B2:T14"/>
  <sheetViews>
    <sheetView workbookViewId="0">
      <selection activeCell="E33" sqref="E33"/>
    </sheetView>
  </sheetViews>
  <sheetFormatPr defaultRowHeight="15" x14ac:dyDescent="0.25"/>
  <cols>
    <col min="3" max="3" width="20.140625" customWidth="1"/>
  </cols>
  <sheetData>
    <row r="2" spans="2:20" x14ac:dyDescent="0.25">
      <c r="B2" s="6" t="s">
        <v>70</v>
      </c>
      <c r="C2" s="6" t="s">
        <v>75</v>
      </c>
    </row>
    <row r="3" spans="2:20" x14ac:dyDescent="0.25">
      <c r="B3" t="s">
        <v>71</v>
      </c>
      <c r="C3" t="s">
        <v>76</v>
      </c>
    </row>
    <row r="4" spans="2:20" x14ac:dyDescent="0.25">
      <c r="B4" t="s">
        <v>72</v>
      </c>
      <c r="C4" t="s">
        <v>77</v>
      </c>
    </row>
    <row r="5" spans="2:20" x14ac:dyDescent="0.25">
      <c r="B5" t="s">
        <v>73</v>
      </c>
      <c r="C5" t="s">
        <v>78</v>
      </c>
    </row>
    <row r="6" spans="2:20" x14ac:dyDescent="0.25">
      <c r="B6" t="s">
        <v>74</v>
      </c>
      <c r="C6" t="s">
        <v>79</v>
      </c>
    </row>
    <row r="8" spans="2:20" x14ac:dyDescent="0.25">
      <c r="B8" t="s">
        <v>80</v>
      </c>
      <c r="C8" s="7"/>
    </row>
    <row r="14" spans="2:20" x14ac:dyDescent="0.25">
      <c r="T14" s="7"/>
    </row>
  </sheetData>
  <pageMargins left="0.7" right="0.7" top="0.75" bottom="0.75" header="0.3" footer="0.3"/>
  <pageSetup orientation="portrait" horizontalDpi="4294967293" verticalDpi="429496729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68D235-6433-4492-9517-95A06558F583}">
  <dimension ref="B2:B3"/>
  <sheetViews>
    <sheetView workbookViewId="0">
      <selection activeCell="K26" sqref="K26"/>
    </sheetView>
  </sheetViews>
  <sheetFormatPr defaultRowHeight="15" x14ac:dyDescent="0.25"/>
  <sheetData>
    <row r="2" spans="2:2" x14ac:dyDescent="0.25">
      <c r="B2" t="s">
        <v>231</v>
      </c>
    </row>
    <row r="3" spans="2:2" x14ac:dyDescent="0.25">
      <c r="B3" t="s">
        <v>23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8B066D-F3D6-46E8-BA2A-62BFB759E389}">
  <dimension ref="B2:B3"/>
  <sheetViews>
    <sheetView workbookViewId="0">
      <selection activeCell="B5" sqref="B5"/>
    </sheetView>
  </sheetViews>
  <sheetFormatPr defaultRowHeight="15" x14ac:dyDescent="0.25"/>
  <sheetData>
    <row r="2" spans="2:2" x14ac:dyDescent="0.25">
      <c r="B2" t="s">
        <v>82</v>
      </c>
    </row>
    <row r="3" spans="2:2" x14ac:dyDescent="0.25">
      <c r="B3" t="s">
        <v>8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B70653-000B-4462-9E80-2DDC1F27328B}">
  <dimension ref="B2:B29"/>
  <sheetViews>
    <sheetView tabSelected="1" workbookViewId="0">
      <selection activeCell="B31" sqref="B31"/>
    </sheetView>
  </sheetViews>
  <sheetFormatPr defaultRowHeight="15" x14ac:dyDescent="0.25"/>
  <sheetData>
    <row r="2" spans="2:2" x14ac:dyDescent="0.25">
      <c r="B2" t="s">
        <v>244</v>
      </c>
    </row>
    <row r="3" spans="2:2" x14ac:dyDescent="0.25">
      <c r="B3" t="s">
        <v>245</v>
      </c>
    </row>
    <row r="4" spans="2:2" x14ac:dyDescent="0.25">
      <c r="B4" t="s">
        <v>247</v>
      </c>
    </row>
    <row r="5" spans="2:2" x14ac:dyDescent="0.25">
      <c r="B5" t="s">
        <v>232</v>
      </c>
    </row>
    <row r="6" spans="2:2" x14ac:dyDescent="0.25">
      <c r="B6" t="s">
        <v>248</v>
      </c>
    </row>
    <row r="7" spans="2:2" x14ac:dyDescent="0.25">
      <c r="B7" t="s">
        <v>233</v>
      </c>
    </row>
    <row r="8" spans="2:2" x14ac:dyDescent="0.25">
      <c r="B8" t="s">
        <v>249</v>
      </c>
    </row>
    <row r="9" spans="2:2" x14ac:dyDescent="0.25">
      <c r="B9" t="s">
        <v>240</v>
      </c>
    </row>
    <row r="10" spans="2:2" x14ac:dyDescent="0.25">
      <c r="B10" t="s">
        <v>250</v>
      </c>
    </row>
    <row r="11" spans="2:2" x14ac:dyDescent="0.25">
      <c r="B11" t="s">
        <v>234</v>
      </c>
    </row>
    <row r="12" spans="2:2" x14ac:dyDescent="0.25">
      <c r="B12" t="s">
        <v>251</v>
      </c>
    </row>
    <row r="13" spans="2:2" x14ac:dyDescent="0.25">
      <c r="B13" t="s">
        <v>235</v>
      </c>
    </row>
    <row r="14" spans="2:2" x14ac:dyDescent="0.25">
      <c r="B14" t="s">
        <v>252</v>
      </c>
    </row>
    <row r="15" spans="2:2" x14ac:dyDescent="0.25">
      <c r="B15" t="s">
        <v>236</v>
      </c>
    </row>
    <row r="16" spans="2:2" x14ac:dyDescent="0.25">
      <c r="B16" t="s">
        <v>253</v>
      </c>
    </row>
    <row r="17" spans="2:2" x14ac:dyDescent="0.25">
      <c r="B17" t="s">
        <v>237</v>
      </c>
    </row>
    <row r="18" spans="2:2" x14ac:dyDescent="0.25">
      <c r="B18" t="s">
        <v>254</v>
      </c>
    </row>
    <row r="19" spans="2:2" x14ac:dyDescent="0.25">
      <c r="B19" t="s">
        <v>241</v>
      </c>
    </row>
    <row r="20" spans="2:2" x14ac:dyDescent="0.25">
      <c r="B20" t="s">
        <v>255</v>
      </c>
    </row>
    <row r="21" spans="2:2" x14ac:dyDescent="0.25">
      <c r="B21" t="s">
        <v>242</v>
      </c>
    </row>
    <row r="22" spans="2:2" x14ac:dyDescent="0.25">
      <c r="B22" t="s">
        <v>256</v>
      </c>
    </row>
    <row r="23" spans="2:2" x14ac:dyDescent="0.25">
      <c r="B23" t="s">
        <v>238</v>
      </c>
    </row>
    <row r="24" spans="2:2" x14ac:dyDescent="0.25">
      <c r="B24" t="s">
        <v>257</v>
      </c>
    </row>
    <row r="25" spans="2:2" x14ac:dyDescent="0.25">
      <c r="B25" t="s">
        <v>239</v>
      </c>
    </row>
    <row r="26" spans="2:2" x14ac:dyDescent="0.25">
      <c r="B26" t="s">
        <v>258</v>
      </c>
    </row>
    <row r="27" spans="2:2" x14ac:dyDescent="0.25">
      <c r="B27" t="s">
        <v>246</v>
      </c>
    </row>
    <row r="28" spans="2:2" x14ac:dyDescent="0.25">
      <c r="B28" t="s">
        <v>259</v>
      </c>
    </row>
    <row r="29" spans="2:2" x14ac:dyDescent="0.25">
      <c r="B29" t="s">
        <v>2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nanoCLAMP mutants</vt:lpstr>
      <vt:lpstr>Target protein Sequences</vt:lpstr>
      <vt:lpstr>Primer Sequences</vt:lpstr>
      <vt:lpstr>p2799</vt:lpstr>
      <vt:lpstr>pET(SMT3-A1)</vt:lpstr>
      <vt:lpstr>nanoCLAMP aa sequenc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hard Suderman</dc:creator>
  <cp:lastModifiedBy>Richard Suderman</cp:lastModifiedBy>
  <dcterms:created xsi:type="dcterms:W3CDTF">2022-06-22T21:17:13Z</dcterms:created>
  <dcterms:modified xsi:type="dcterms:W3CDTF">2023-05-16T20:38:39Z</dcterms:modified>
</cp:coreProperties>
</file>